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592FB502-0289-4137-9B4F-7D81F6C62FA3}" xr6:coauthVersionLast="41" xr6:coauthVersionMax="45" xr10:uidLastSave="{00000000-0000-0000-0000-000000000000}"/>
  <bookViews>
    <workbookView xWindow="-110" yWindow="-110" windowWidth="38620" windowHeight="21220" activeTab="2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</sheets>
  <definedNames>
    <definedName name="_xlnm._FilterDatabase" localSheetId="1" hidden="1">'Table S2'!$A$2:$F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53" i="2" l="1"/>
  <c r="E253" i="2"/>
  <c r="F252" i="2"/>
  <c r="E252" i="2"/>
  <c r="F251" i="2"/>
  <c r="E251" i="2"/>
  <c r="F250" i="2"/>
  <c r="E250" i="2"/>
  <c r="F249" i="2"/>
  <c r="E249" i="2"/>
  <c r="F248" i="2"/>
  <c r="E248" i="2"/>
  <c r="F247" i="2"/>
  <c r="E247" i="2"/>
  <c r="F246" i="2"/>
  <c r="E246" i="2"/>
  <c r="F245" i="2"/>
  <c r="E245" i="2"/>
  <c r="F244" i="2"/>
  <c r="E244" i="2"/>
  <c r="F243" i="2"/>
  <c r="E243" i="2"/>
  <c r="F242" i="2"/>
  <c r="E242" i="2"/>
  <c r="F241" i="2"/>
  <c r="E241" i="2"/>
  <c r="F240" i="2"/>
  <c r="E240" i="2"/>
  <c r="F239" i="2"/>
  <c r="E239" i="2"/>
  <c r="F238" i="2"/>
  <c r="E238" i="2"/>
  <c r="F237" i="2"/>
  <c r="E237" i="2"/>
  <c r="F236" i="2"/>
  <c r="E236" i="2"/>
  <c r="F235" i="2"/>
  <c r="E235" i="2"/>
  <c r="F234" i="2"/>
  <c r="E234" i="2"/>
  <c r="F233" i="2"/>
  <c r="E233" i="2"/>
  <c r="F232" i="2"/>
  <c r="E232" i="2"/>
  <c r="F231" i="2"/>
  <c r="E231" i="2"/>
  <c r="F230" i="2"/>
  <c r="E230" i="2"/>
  <c r="F229" i="2"/>
  <c r="E229" i="2"/>
  <c r="F228" i="2"/>
  <c r="E228" i="2"/>
  <c r="F227" i="2"/>
  <c r="E227" i="2"/>
  <c r="F226" i="2"/>
  <c r="E226" i="2"/>
  <c r="F225" i="2"/>
  <c r="E225" i="2"/>
  <c r="F224" i="2"/>
  <c r="E224" i="2"/>
  <c r="F223" i="2"/>
  <c r="E223" i="2"/>
  <c r="F222" i="2"/>
  <c r="E222" i="2"/>
  <c r="F221" i="2"/>
  <c r="E221" i="2"/>
  <c r="F220" i="2"/>
  <c r="E220" i="2"/>
  <c r="F219" i="2"/>
  <c r="E219" i="2"/>
  <c r="F218" i="2"/>
  <c r="E218" i="2"/>
  <c r="F217" i="2"/>
  <c r="E217" i="2"/>
  <c r="F216" i="2"/>
  <c r="E216" i="2"/>
  <c r="F215" i="2"/>
  <c r="E215" i="2"/>
  <c r="F214" i="2"/>
  <c r="E214" i="2"/>
  <c r="F213" i="2"/>
  <c r="E213" i="2"/>
  <c r="F212" i="2"/>
  <c r="E212" i="2"/>
  <c r="F211" i="2"/>
  <c r="E211" i="2"/>
  <c r="F210" i="2"/>
  <c r="E210" i="2"/>
  <c r="F209" i="2"/>
  <c r="E209" i="2"/>
  <c r="F208" i="2"/>
  <c r="E208" i="2"/>
  <c r="F207" i="2"/>
  <c r="E207" i="2"/>
  <c r="F206" i="2"/>
  <c r="E206" i="2"/>
  <c r="F205" i="2"/>
  <c r="E205" i="2"/>
  <c r="F204" i="2"/>
  <c r="E204" i="2"/>
  <c r="F203" i="2"/>
  <c r="E203" i="2"/>
  <c r="F202" i="2"/>
  <c r="E202" i="2"/>
  <c r="F201" i="2"/>
  <c r="E201" i="2"/>
  <c r="F200" i="2"/>
  <c r="E200" i="2"/>
  <c r="F199" i="2"/>
  <c r="E199" i="2"/>
  <c r="F198" i="2"/>
  <c r="E198" i="2"/>
  <c r="F197" i="2"/>
  <c r="E197" i="2"/>
  <c r="F196" i="2"/>
  <c r="E196" i="2"/>
  <c r="F195" i="2"/>
  <c r="E195" i="2"/>
  <c r="F194" i="2"/>
  <c r="E194" i="2"/>
  <c r="F193" i="2"/>
  <c r="E193" i="2"/>
  <c r="F192" i="2"/>
  <c r="E192" i="2"/>
  <c r="F191" i="2"/>
  <c r="E191" i="2"/>
  <c r="F190" i="2"/>
  <c r="E190" i="2"/>
  <c r="F189" i="2"/>
  <c r="E189" i="2"/>
  <c r="F188" i="2"/>
  <c r="E188" i="2"/>
  <c r="F187" i="2"/>
  <c r="E187" i="2"/>
  <c r="F186" i="2"/>
  <c r="E186" i="2"/>
  <c r="F185" i="2"/>
  <c r="E185" i="2"/>
  <c r="F184" i="2"/>
  <c r="E184" i="2"/>
  <c r="F183" i="2"/>
  <c r="E183" i="2"/>
  <c r="F182" i="2"/>
  <c r="E182" i="2"/>
  <c r="F181" i="2"/>
  <c r="E181" i="2"/>
  <c r="F180" i="2"/>
  <c r="E180" i="2"/>
  <c r="F179" i="2"/>
  <c r="E179" i="2"/>
  <c r="F178" i="2"/>
  <c r="E178" i="2"/>
  <c r="F177" i="2"/>
  <c r="E177" i="2"/>
  <c r="F176" i="2"/>
  <c r="E176" i="2"/>
  <c r="F175" i="2"/>
  <c r="E175" i="2"/>
  <c r="F174" i="2"/>
  <c r="E174" i="2"/>
  <c r="F173" i="2"/>
  <c r="E173" i="2"/>
  <c r="F172" i="2"/>
  <c r="E172" i="2"/>
  <c r="F171" i="2"/>
  <c r="E171" i="2"/>
  <c r="F170" i="2"/>
  <c r="E170" i="2"/>
  <c r="F169" i="2"/>
  <c r="E169" i="2"/>
  <c r="F168" i="2"/>
  <c r="E168" i="2"/>
  <c r="F167" i="2"/>
  <c r="E167" i="2"/>
  <c r="F166" i="2"/>
  <c r="E166" i="2"/>
  <c r="F165" i="2"/>
  <c r="E165" i="2"/>
  <c r="F164" i="2"/>
  <c r="E164" i="2"/>
  <c r="F163" i="2"/>
  <c r="E163" i="2"/>
  <c r="F162" i="2"/>
  <c r="E162" i="2"/>
  <c r="F161" i="2"/>
  <c r="E161" i="2"/>
  <c r="F160" i="2"/>
  <c r="E160" i="2"/>
  <c r="F159" i="2"/>
  <c r="E159" i="2"/>
  <c r="F158" i="2"/>
  <c r="E158" i="2"/>
  <c r="F157" i="2"/>
  <c r="E157" i="2"/>
  <c r="F156" i="2"/>
  <c r="E156" i="2"/>
  <c r="F155" i="2"/>
  <c r="E155" i="2"/>
  <c r="F154" i="2"/>
  <c r="E154" i="2"/>
  <c r="F153" i="2"/>
  <c r="E153" i="2"/>
  <c r="F152" i="2"/>
  <c r="E152" i="2"/>
  <c r="F151" i="2"/>
  <c r="E151" i="2"/>
  <c r="F150" i="2"/>
  <c r="E150" i="2"/>
  <c r="F149" i="2"/>
  <c r="E149" i="2"/>
  <c r="F148" i="2"/>
  <c r="E148" i="2"/>
  <c r="F147" i="2"/>
  <c r="E147" i="2"/>
  <c r="F146" i="2"/>
  <c r="E146" i="2"/>
  <c r="F145" i="2"/>
  <c r="E145" i="2"/>
  <c r="F144" i="2"/>
  <c r="E144" i="2"/>
  <c r="F143" i="2"/>
  <c r="E143" i="2"/>
  <c r="F142" i="2"/>
  <c r="E142" i="2"/>
  <c r="F141" i="2"/>
  <c r="E141" i="2"/>
  <c r="F140" i="2"/>
  <c r="E140" i="2"/>
  <c r="F139" i="2"/>
  <c r="E139" i="2"/>
  <c r="F138" i="2"/>
  <c r="E138" i="2"/>
  <c r="F137" i="2"/>
  <c r="E137" i="2"/>
  <c r="F136" i="2"/>
  <c r="E136" i="2"/>
  <c r="F135" i="2"/>
  <c r="E135" i="2"/>
  <c r="F134" i="2"/>
  <c r="E134" i="2"/>
  <c r="F133" i="2"/>
  <c r="E133" i="2"/>
  <c r="F132" i="2"/>
  <c r="E132" i="2"/>
  <c r="F131" i="2"/>
  <c r="E131" i="2"/>
  <c r="F127" i="2"/>
  <c r="E127" i="2"/>
  <c r="F122" i="2"/>
  <c r="E122" i="2"/>
  <c r="F130" i="2"/>
  <c r="E130" i="2"/>
  <c r="F129" i="2"/>
  <c r="E129" i="2"/>
  <c r="F110" i="2"/>
  <c r="E110" i="2"/>
  <c r="F128" i="2"/>
  <c r="E128" i="2"/>
  <c r="F106" i="2"/>
  <c r="E106" i="2"/>
  <c r="F117" i="2"/>
  <c r="E117" i="2"/>
  <c r="F126" i="2"/>
  <c r="E126" i="2"/>
  <c r="F125" i="2"/>
  <c r="E125" i="2"/>
  <c r="F124" i="2"/>
  <c r="E124" i="2"/>
  <c r="F123" i="2"/>
  <c r="E123" i="2"/>
  <c r="F96" i="2"/>
  <c r="E96" i="2"/>
  <c r="F121" i="2"/>
  <c r="E121" i="2"/>
  <c r="F119" i="2"/>
  <c r="E119" i="2"/>
  <c r="F118" i="2"/>
  <c r="E118" i="2"/>
  <c r="F107" i="2"/>
  <c r="E107" i="2"/>
  <c r="F116" i="2"/>
  <c r="E116" i="2"/>
  <c r="F115" i="2"/>
  <c r="E115" i="2"/>
  <c r="F114" i="2"/>
  <c r="E114" i="2"/>
  <c r="F113" i="2"/>
  <c r="E113" i="2"/>
  <c r="F100" i="2"/>
  <c r="E100" i="2"/>
  <c r="F112" i="2"/>
  <c r="E112" i="2"/>
  <c r="F111" i="2"/>
  <c r="E111" i="2"/>
  <c r="F109" i="2"/>
  <c r="E109" i="2"/>
  <c r="F89" i="2"/>
  <c r="E89" i="2"/>
  <c r="F108" i="2"/>
  <c r="E108" i="2"/>
  <c r="F105" i="2"/>
  <c r="E105" i="2"/>
  <c r="F104" i="2"/>
  <c r="E104" i="2"/>
  <c r="F77" i="2"/>
  <c r="E77" i="2"/>
  <c r="F74" i="2"/>
  <c r="E74" i="2"/>
  <c r="F72" i="2"/>
  <c r="E72" i="2"/>
  <c r="F103" i="2"/>
  <c r="E103" i="2"/>
  <c r="F71" i="2"/>
  <c r="E71" i="2"/>
  <c r="F102" i="2"/>
  <c r="E102" i="2"/>
  <c r="F101" i="2"/>
  <c r="E101" i="2"/>
  <c r="F69" i="2"/>
  <c r="E69" i="2"/>
  <c r="F86" i="2"/>
  <c r="E86" i="2"/>
  <c r="F99" i="2"/>
  <c r="E99" i="2"/>
  <c r="F98" i="2"/>
  <c r="E98" i="2"/>
  <c r="F97" i="2"/>
  <c r="E97" i="2"/>
  <c r="F65" i="2"/>
  <c r="E65" i="2"/>
  <c r="F92" i="2"/>
  <c r="E92" i="2"/>
  <c r="F95" i="2"/>
  <c r="E95" i="2"/>
  <c r="F94" i="2"/>
  <c r="E94" i="2"/>
  <c r="F93" i="2"/>
  <c r="E93" i="2"/>
  <c r="F91" i="2"/>
  <c r="E91" i="2"/>
  <c r="F90" i="2"/>
  <c r="E90" i="2"/>
  <c r="F57" i="2"/>
  <c r="E57" i="2"/>
  <c r="F53" i="2"/>
  <c r="E53" i="2"/>
  <c r="F87" i="2"/>
  <c r="E87" i="2"/>
  <c r="F88" i="2"/>
  <c r="E88" i="2"/>
  <c r="F85" i="2"/>
  <c r="E85" i="2"/>
  <c r="F48" i="2"/>
  <c r="E48" i="2"/>
  <c r="F84" i="2"/>
  <c r="E84" i="2"/>
  <c r="F47" i="2"/>
  <c r="E47" i="2"/>
  <c r="F49" i="2"/>
  <c r="E49" i="2"/>
  <c r="F68" i="2"/>
  <c r="E68" i="2"/>
  <c r="F58" i="2"/>
  <c r="E58" i="2"/>
  <c r="F83" i="2"/>
  <c r="E83" i="2"/>
  <c r="F120" i="2"/>
  <c r="E120" i="2"/>
  <c r="F82" i="2"/>
  <c r="E82" i="2"/>
  <c r="F81" i="2"/>
  <c r="E81" i="2"/>
  <c r="F80" i="2"/>
  <c r="E80" i="2"/>
  <c r="F79" i="2"/>
  <c r="E79" i="2"/>
  <c r="F63" i="2"/>
  <c r="E63" i="2"/>
  <c r="F61" i="2"/>
  <c r="E61" i="2"/>
  <c r="F60" i="2"/>
  <c r="E60" i="2"/>
  <c r="F59" i="2"/>
  <c r="E59" i="2"/>
  <c r="F46" i="2"/>
  <c r="E46" i="2"/>
  <c r="F75" i="2"/>
  <c r="E75" i="2"/>
  <c r="F55" i="2"/>
  <c r="E55" i="2"/>
  <c r="F76" i="2"/>
  <c r="E76" i="2"/>
  <c r="F41" i="2"/>
  <c r="E41" i="2"/>
  <c r="F40" i="2"/>
  <c r="E40" i="2"/>
  <c r="F44" i="2"/>
  <c r="E44" i="2"/>
  <c r="F70" i="2"/>
  <c r="E70" i="2"/>
  <c r="F67" i="2"/>
  <c r="E67" i="2"/>
  <c r="F66" i="2"/>
  <c r="E66" i="2"/>
  <c r="F64" i="2"/>
  <c r="E64" i="2"/>
  <c r="F62" i="2"/>
  <c r="E62" i="2"/>
  <c r="F37" i="2"/>
  <c r="E37" i="2"/>
  <c r="F56" i="2"/>
  <c r="E56" i="2"/>
  <c r="F35" i="2"/>
  <c r="E35" i="2"/>
  <c r="F52" i="2"/>
  <c r="E52" i="2"/>
  <c r="F51" i="2"/>
  <c r="E51" i="2"/>
  <c r="F31" i="2"/>
  <c r="E31" i="2"/>
  <c r="F50" i="2"/>
  <c r="E50" i="2"/>
  <c r="F26" i="2"/>
  <c r="E26" i="2"/>
  <c r="F30" i="2"/>
  <c r="E30" i="2"/>
  <c r="F73" i="2"/>
  <c r="E73" i="2"/>
  <c r="F78" i="2"/>
  <c r="E78" i="2"/>
  <c r="F45" i="2"/>
  <c r="E45" i="2"/>
  <c r="F43" i="2"/>
  <c r="E43" i="2"/>
  <c r="F42" i="2"/>
  <c r="E42" i="2"/>
  <c r="F27" i="2"/>
  <c r="E27" i="2"/>
  <c r="F24" i="2"/>
  <c r="E24" i="2"/>
  <c r="F39" i="2"/>
  <c r="E39" i="2"/>
  <c r="F20" i="2"/>
  <c r="E20" i="2"/>
  <c r="F38" i="2"/>
  <c r="E38" i="2"/>
  <c r="F34" i="2"/>
  <c r="E34" i="2"/>
  <c r="F36" i="2"/>
  <c r="E36" i="2"/>
  <c r="F33" i="2"/>
  <c r="E33" i="2"/>
  <c r="F21" i="2"/>
  <c r="E21" i="2"/>
  <c r="F32" i="2"/>
  <c r="E32" i="2"/>
  <c r="F23" i="2"/>
  <c r="E23" i="2"/>
  <c r="F22" i="2"/>
  <c r="E22" i="2"/>
  <c r="F28" i="2"/>
  <c r="E28" i="2"/>
  <c r="F25" i="2"/>
  <c r="E25" i="2"/>
  <c r="F19" i="2"/>
  <c r="E19" i="2"/>
  <c r="F17" i="2"/>
  <c r="E17" i="2"/>
  <c r="F12" i="2"/>
  <c r="E12" i="2"/>
  <c r="F5" i="2"/>
  <c r="E5" i="2"/>
  <c r="F10" i="2"/>
  <c r="E10" i="2"/>
  <c r="F11" i="2"/>
  <c r="E11" i="2"/>
  <c r="F4" i="2"/>
  <c r="E4" i="2"/>
  <c r="F16" i="2"/>
  <c r="E16" i="2"/>
  <c r="F18" i="2"/>
  <c r="E18" i="2"/>
  <c r="F9" i="2"/>
  <c r="E9" i="2"/>
  <c r="F6" i="2"/>
  <c r="E6" i="2"/>
  <c r="F13" i="2"/>
  <c r="E13" i="2"/>
  <c r="F8" i="2"/>
  <c r="E8" i="2"/>
  <c r="F15" i="2"/>
  <c r="E15" i="2"/>
  <c r="F54" i="2"/>
  <c r="E54" i="2"/>
  <c r="F7" i="2"/>
  <c r="E7" i="2"/>
  <c r="F14" i="2"/>
  <c r="E14" i="2"/>
  <c r="F29" i="2"/>
  <c r="E29" i="2"/>
  <c r="F3" i="2"/>
  <c r="E3" i="2"/>
</calcChain>
</file>

<file path=xl/sharedStrings.xml><?xml version="1.0" encoding="utf-8"?>
<sst xmlns="http://schemas.openxmlformats.org/spreadsheetml/2006/main" count="1038" uniqueCount="861">
  <si>
    <t>GEO number</t>
  </si>
  <si>
    <t>Dataset Number</t>
  </si>
  <si>
    <t>Number of samples</t>
  </si>
  <si>
    <t>Number of miRNAs</t>
  </si>
  <si>
    <t>Total/Exosomes Isolation</t>
  </si>
  <si>
    <t>qPCR technique</t>
  </si>
  <si>
    <t>Condition</t>
  </si>
  <si>
    <t>Treatment</t>
  </si>
  <si>
    <t>Groups</t>
  </si>
  <si>
    <t>GSE85903, Umezu T, et al, 2017</t>
  </si>
  <si>
    <t>Exosomes, Total Exosome Isolation Reagent</t>
  </si>
  <si>
    <t>TaqMan Low-Density Array</t>
  </si>
  <si>
    <t>Chronic myeloid leukemia</t>
  </si>
  <si>
    <t>imatinib</t>
  </si>
  <si>
    <t>musculoskeletal events after stopping imatinib (N=5) vs no musculoskeletal events N=5)</t>
  </si>
  <si>
    <t>GSE90828, Kayano M et al., 2016</t>
  </si>
  <si>
    <t>Total, miRNeasy Mini Kit (Qiagen)</t>
  </si>
  <si>
    <t>miRCURY LNA™ Universal RT microRNA PCR System, Ready-to-Use Human panel I and panel II, V2</t>
  </si>
  <si>
    <t>Mild cognitive impairment</t>
  </si>
  <si>
    <t>none</t>
  </si>
  <si>
    <t>MCI (N=23) vs healthy control (N=30)</t>
  </si>
  <si>
    <t>GSE47125, Selth LA et al., 2013</t>
  </si>
  <si>
    <t>Total, Qiagen miRNeasy kit</t>
  </si>
  <si>
    <t>Applied Biosystems TaqMan Array Human MicroRNA A+B Cards Set v3.0</t>
  </si>
  <si>
    <t>Pancreatic cancer</t>
  </si>
  <si>
    <t>prostatectomy</t>
  </si>
  <si>
    <t>rapid biochemical recurrence (N=8) vs no recurrence following radical prostatectomy (N=8)</t>
  </si>
  <si>
    <t>GSE49823</t>
  </si>
  <si>
    <t>TaqMan Human MicroRNA Array v3.0 A/B</t>
  </si>
  <si>
    <t>Coronary artery disease</t>
  </si>
  <si>
    <t>the cardiac catheterization procedure</t>
  </si>
  <si>
    <t>unstable coronary artery disease (N=13) vs chest pain or discomfort but with angiographic exclusion of coronary atherosclerosi (N=13)</t>
  </si>
  <si>
    <t>GSE50013, Shen J et al., 2013</t>
  </si>
  <si>
    <t>TaqMan Low Density Array</t>
  </si>
  <si>
    <t>hepatocellular carcinoma</t>
  </si>
  <si>
    <t>Before treatment</t>
  </si>
  <si>
    <t>HHC patients (N=20) vs controls (N=20)</t>
  </si>
  <si>
    <t>GSE57661</t>
  </si>
  <si>
    <t>Total, isolation not specified</t>
  </si>
  <si>
    <t>Exiqon miRCURY LNA™ Universal RT miRNA PCR Human</t>
  </si>
  <si>
    <t>post-menopausal women with estrogen receptor-positive early-stage breast cancer</t>
  </si>
  <si>
    <t>surgery</t>
  </si>
  <si>
    <t>Before (N=24)  vs after surgery (N=24)</t>
  </si>
  <si>
    <t>GSE59520, Rijlaarsdam MA et al., 2015</t>
  </si>
  <si>
    <t>Total,  TaqMan ABC Purification Kit – Human Panel A and B</t>
  </si>
  <si>
    <t>Applied Biosystems Human Taqman MicroRNA Array v3.0</t>
  </si>
  <si>
    <t>embryonic tumours of testis</t>
  </si>
  <si>
    <t>Non-seminomas (N = 10) vs seminomas (N = 14) vs control (N = 9)</t>
  </si>
  <si>
    <t>GSE67075, Aherne ST et al., 2015</t>
  </si>
  <si>
    <t>TaqMan® Array Human MicroRNA Cards Set v2.0 A/B</t>
  </si>
  <si>
    <t>colorectal cancer</t>
  </si>
  <si>
    <t>Healthy (N = 8) vs polyp (N = 8) vs adenoma (N = 16) vs early stage cancer (N = 8) vs advanced stage cancer samples (N = 8)</t>
  </si>
  <si>
    <t>GSE68314</t>
  </si>
  <si>
    <t>Exosomes, not specified</t>
  </si>
  <si>
    <t>Qiagen Human miRNome miScript miRNA PCR arrays (V16.0, 384-well)</t>
  </si>
  <si>
    <t>pulmonary arterial hypertension</t>
  </si>
  <si>
    <t>Treatment-naïve idiopathic pulmonary arterial hypertension (N = 4) vs healthy control (N = 4)</t>
  </si>
  <si>
    <t>GSE75389, Ohyashiki K et al., 2016</t>
  </si>
  <si>
    <t>Total, mirVana PARIS kit</t>
  </si>
  <si>
    <t>Taqman Array Human MicroRNA A Card v2.0</t>
  </si>
  <si>
    <t>imatinib discontinuation</t>
  </si>
  <si>
    <t>CML patients after discontinuation (N = 6)</t>
  </si>
  <si>
    <t>GSE75391, Ohyashiki K et al., 2016</t>
  </si>
  <si>
    <t>Exosomes, Total Exosome Isolation Reagent (Invitrogen)</t>
  </si>
  <si>
    <t>CML patients after discontinuation (N = 14)</t>
  </si>
  <si>
    <t xml:space="preserve">Table S1. We outlined the most important information about the studies included in our analysis. Three citations were not specified in the GEO database (GSE49823, GSE57661, GSE68314).   </t>
  </si>
  <si>
    <t>Dataset 1</t>
  </si>
  <si>
    <t>Dataset 2</t>
  </si>
  <si>
    <t>mir-19b mir-126 mir-199a</t>
  </si>
  <si>
    <t>mir-24 mir-25 mir-199a</t>
  </si>
  <si>
    <t>mir-19b mir-27a mir-30b</t>
  </si>
  <si>
    <t>mir-24 mir-222 mir-27a</t>
  </si>
  <si>
    <t>mir-126 mir-19b mir-199a</t>
  </si>
  <si>
    <t>mir-19b mir-24 mir-199a</t>
  </si>
  <si>
    <t>mir-222 mir-27a mir-199a</t>
  </si>
  <si>
    <t>mir-24 mir-25 mir-30b</t>
  </si>
  <si>
    <t>mir-24 mir-222 mir-30b</t>
  </si>
  <si>
    <t>mir-24 mir-27a mir-30b</t>
  </si>
  <si>
    <t>mir-25 mir-30c mir-222</t>
  </si>
  <si>
    <t>mir-25 mir-30b mir-126</t>
  </si>
  <si>
    <t>mir-24 mir-25 mir-126</t>
  </si>
  <si>
    <t>mir-24 mir-30c mir-222</t>
  </si>
  <si>
    <t>mir-24 mir-30c mir-27a</t>
  </si>
  <si>
    <t>mir-92a mir-126 mir-199a</t>
  </si>
  <si>
    <t>mir-92a mir-24 mir-199a</t>
  </si>
  <si>
    <t>mir-92a mir-30c mir-199a</t>
  </si>
  <si>
    <t>mir-92a mir-30b mir-199a</t>
  </si>
  <si>
    <t>mir-126 mir-320a mir-199a</t>
  </si>
  <si>
    <t>mir-126 mir-25 mir-199a</t>
  </si>
  <si>
    <t>mir-320a mir-24 mir-199a</t>
  </si>
  <si>
    <t>mir-320a mir-30c mir-199a</t>
  </si>
  <si>
    <t>mir-320a mir-30b mir-199a</t>
  </si>
  <si>
    <t>mir-320a mir-222 mir-199a</t>
  </si>
  <si>
    <t>mir-320a mir-126 mir-199a</t>
  </si>
  <si>
    <t>mir-19b mir-30c mir-199a</t>
  </si>
  <si>
    <t>mir-19b mir-30b mir-199a</t>
  </si>
  <si>
    <t>mir-25 mir-27a mir-199a</t>
  </si>
  <si>
    <t>mir-25 mir-126 mir-199a</t>
  </si>
  <si>
    <t>mir-30b mir-222 mir-27a</t>
  </si>
  <si>
    <t>mir-30b mir-222 mir-126</t>
  </si>
  <si>
    <t>mir-222 mir-126 mir-199a</t>
  </si>
  <si>
    <t>mir-24 mir-30b mir-27a</t>
  </si>
  <si>
    <t>mir-92a mir-24 mir-30b</t>
  </si>
  <si>
    <t>mir-30c mir-222 mir-27a</t>
  </si>
  <si>
    <t>mir-25 mir-27a mir-30b</t>
  </si>
  <si>
    <t>mir-92a mir-27a mir-30b</t>
  </si>
  <si>
    <t>mir-24 mir-25 mir-30c</t>
  </si>
  <si>
    <t>mir-25 mir-30c mir-27a</t>
  </si>
  <si>
    <t>mir-126 mir-24 mir-25</t>
  </si>
  <si>
    <t>mir-19b mir-24 mir-30b</t>
  </si>
  <si>
    <t>mir-126 mir-24 mir-27a</t>
  </si>
  <si>
    <t>mir-92a mir-126 mir-24</t>
  </si>
  <si>
    <t>mir-92a mir-24 mir-30c</t>
  </si>
  <si>
    <t>mir-126 mir-19b mir-27a</t>
  </si>
  <si>
    <t>mir-19b mir-27a mir-199a</t>
  </si>
  <si>
    <t>mir-320a mir-19b mir-199a</t>
  </si>
  <si>
    <t>mir-320a mir-27a mir-199a</t>
  </si>
  <si>
    <t>mir-19b mir-30b mir-27a</t>
  </si>
  <si>
    <t>mir-25 mir-30c mir-199a</t>
  </si>
  <si>
    <t>mir-25 mir-30b mir-222</t>
  </si>
  <si>
    <t>mir-25 mir-30b mir-27a</t>
  </si>
  <si>
    <t>mir-25 mir-30b mir-199a</t>
  </si>
  <si>
    <t>mir-126 mir-24 mir-199a</t>
  </si>
  <si>
    <t>mir-126 mir-30b mir-222</t>
  </si>
  <si>
    <t>mir-24 mir-222 mir-199a</t>
  </si>
  <si>
    <t>mir-24 mir-126 mir-199a</t>
  </si>
  <si>
    <t>mir-30c mir-30b mir-222</t>
  </si>
  <si>
    <t>mir-30c mir-30b mir-27a</t>
  </si>
  <si>
    <t>mir-126 mir-19b mir-24</t>
  </si>
  <si>
    <t>mir-19b mir-222 mir-30b</t>
  </si>
  <si>
    <t>mir-19b mir-30c mir-27a</t>
  </si>
  <si>
    <t>mir-19b mir-30c mir-222</t>
  </si>
  <si>
    <t>mir-25 mir-30c mir-126</t>
  </si>
  <si>
    <t>mir-24 mir-30b mir-126</t>
  </si>
  <si>
    <t>mir-320a mir-24 mir-27a</t>
  </si>
  <si>
    <t>mir-19b mir-30b mir-222</t>
  </si>
  <si>
    <t>mir-320a mir-30b mir-27a</t>
  </si>
  <si>
    <t>mir-24 mir-30b mir-222</t>
  </si>
  <si>
    <t>mir-126 mir-27a mir-199a</t>
  </si>
  <si>
    <t>mir-126 mir-126 mir-199a</t>
  </si>
  <si>
    <t>mir-126 mir-25 mir-126</t>
  </si>
  <si>
    <t>mir-19b mir-30b mir-126</t>
  </si>
  <si>
    <t>mir-320a mir-24 mir-30b</t>
  </si>
  <si>
    <t>mir-19b mir-24 mir-30c</t>
  </si>
  <si>
    <t>mir-19b mir-24 mir-126</t>
  </si>
  <si>
    <t>mir-92a mir-222 mir-30b</t>
  </si>
  <si>
    <t>mir-19b mir-320a mir-27a</t>
  </si>
  <si>
    <t>mir-126 mir-24 mir-19b</t>
  </si>
  <si>
    <t>mir-320a mir-24 mir-19b</t>
  </si>
  <si>
    <t>mir-24 mir-19b mir-30c</t>
  </si>
  <si>
    <t>mir-24 mir-27a mir-126</t>
  </si>
  <si>
    <t>mir-24 mir-222 mir-126</t>
  </si>
  <si>
    <t>mir-19b mir-222 mir-199a</t>
  </si>
  <si>
    <t>mir-126 mir-30b mir-27a</t>
  </si>
  <si>
    <t>mir-30c mir-222 mir-199a</t>
  </si>
  <si>
    <t>mir-30c mir-27a mir-199a</t>
  </si>
  <si>
    <t>mir-30b mir-222 mir-199a</t>
  </si>
  <si>
    <t>mir-30b mir-27a mir-126</t>
  </si>
  <si>
    <t>mir-30b mir-126 mir-199a</t>
  </si>
  <si>
    <t>mir-126 mir-24 mir-222</t>
  </si>
  <si>
    <t>mir-126 mir-222 mir-27a</t>
  </si>
  <si>
    <t>mir-25 mir-222 mir-30b</t>
  </si>
  <si>
    <t>mir-92a mir-19b mir-320a</t>
  </si>
  <si>
    <t>mir-126 mir-25 mir-27a</t>
  </si>
  <si>
    <t>mir-126 mir-25 mir-30c</t>
  </si>
  <si>
    <t>mir-320a mir-24 mir-30c</t>
  </si>
  <si>
    <t>mir-92a mir-24 mir-126</t>
  </si>
  <si>
    <t>mir-24 mir-19b mir-27a</t>
  </si>
  <si>
    <t>mir-92a mir-30c mir-27a</t>
  </si>
  <si>
    <t>mir-126 mir-19b mir-30c</t>
  </si>
  <si>
    <t>mir-320a mir-30c mir-27a</t>
  </si>
  <si>
    <t>mir-126 mir-222 mir-199a</t>
  </si>
  <si>
    <t>mir-30c mir-126 mir-199a</t>
  </si>
  <si>
    <t>mir-27a mir-126 mir-199a</t>
  </si>
  <si>
    <t>mir-24 mir-30c mir-199a</t>
  </si>
  <si>
    <t>mir-24 mir-27a mir-199a</t>
  </si>
  <si>
    <t>mir-126 mir-320a mir-24</t>
  </si>
  <si>
    <t>mir-126 mir-19b mir-30b</t>
  </si>
  <si>
    <t>mir-19b mir-30c mir-30b</t>
  </si>
  <si>
    <t>mir-25 mir-30c mir-30b</t>
  </si>
  <si>
    <t>mir-19b mir-320a mir-30b</t>
  </si>
  <si>
    <t>mir-320a mir-27a mir-30b</t>
  </si>
  <si>
    <t>mir-126 mir-320a mir-27a</t>
  </si>
  <si>
    <t>mir-92a mir-126 mir-27a</t>
  </si>
  <si>
    <t>mir-92a mir-30c mir-222</t>
  </si>
  <si>
    <t>mir-92a mir-30b mir-126</t>
  </si>
  <si>
    <t>mir-126 mir-25 mir-30b</t>
  </si>
  <si>
    <t>mir-320a mir-19b mir-30b</t>
  </si>
  <si>
    <t>mir-30b mir-27a mir-199a</t>
  </si>
  <si>
    <t>mir-126 mir-24 mir-30c</t>
  </si>
  <si>
    <t>mir-126 mir-19b mir-126</t>
  </si>
  <si>
    <t>mir-222 mir-27a mir-30b</t>
  </si>
  <si>
    <t>mir-19b mir-30c mir-126</t>
  </si>
  <si>
    <t>mir-92a mir-24 mir-27a</t>
  </si>
  <si>
    <t>mir-25 mir-27a mir-126</t>
  </si>
  <si>
    <t>mir-92a mir-126 mir-30b</t>
  </si>
  <si>
    <t>mir-92a mir-24 mir-19b</t>
  </si>
  <si>
    <t>mir-92a mir-126 mir-30c</t>
  </si>
  <si>
    <t>mir-320a mir-19b mir-30c</t>
  </si>
  <si>
    <t>mir-24 mir-25 mir-27a</t>
  </si>
  <si>
    <t>mir-25 mir-222 mir-199a</t>
  </si>
  <si>
    <t>mir-320a mir-30b mir-222</t>
  </si>
  <si>
    <t>mir-24 mir-30b mir-199a</t>
  </si>
  <si>
    <t>mir-92a mir-19b mir-30b</t>
  </si>
  <si>
    <t>mir-92a mir-24 mir-222</t>
  </si>
  <si>
    <t>mir-25 mir-222 mir-126</t>
  </si>
  <si>
    <t>mir-126 mir-24 mir-126</t>
  </si>
  <si>
    <t>mir-92a mir-30c mir-30b</t>
  </si>
  <si>
    <t>mir-24 mir-30c mir-126</t>
  </si>
  <si>
    <t>mir-19b mir-25 mir-30c</t>
  </si>
  <si>
    <t>mir-92a mir-30b mir-222</t>
  </si>
  <si>
    <t>mir-92a mir-30b mir-27a</t>
  </si>
  <si>
    <t>mir-92a mir-222 mir-199a</t>
  </si>
  <si>
    <t>mir-92a mir-27a mir-199a</t>
  </si>
  <si>
    <t>mir-320a mir-25 mir-199a</t>
  </si>
  <si>
    <t>mir-126 mir-30b mir-199a</t>
  </si>
  <si>
    <t>mir-19b mir-25 mir-30b</t>
  </si>
  <si>
    <t>mir-126 mir-25 mir-222</t>
  </si>
  <si>
    <t>mir-320a mir-25 mir-30b</t>
  </si>
  <si>
    <t>mir-126 mir-24 mir-30b</t>
  </si>
  <si>
    <t>mir-222 mir-27a mir-126</t>
  </si>
  <si>
    <t>mir-24 mir-30c mir-30b</t>
  </si>
  <si>
    <t>mir-92a mir-126 mir-19b</t>
  </si>
  <si>
    <t>mir-126 mir-19b mir-320a</t>
  </si>
  <si>
    <t>mir-19b mir-320a mir-30c</t>
  </si>
  <si>
    <t>mir-92a mir-25 mir-30b</t>
  </si>
  <si>
    <t>mir-19b mir-25 mir-126</t>
  </si>
  <si>
    <t>mir-126 mir-19b mir-222</t>
  </si>
  <si>
    <t>mir-92a mir-126 mir-222</t>
  </si>
  <si>
    <t>mir-19b mir-27a mir-126</t>
  </si>
  <si>
    <t>mir-92a mir-19b mir-30c</t>
  </si>
  <si>
    <t>mir-320a mir-30c mir-30b</t>
  </si>
  <si>
    <t>mir-320a mir-25 mir-30c</t>
  </si>
  <si>
    <t>mir-92a mir-19b mir-126</t>
  </si>
  <si>
    <t>mir-92a mir-222 mir-27a</t>
  </si>
  <si>
    <t>mir-24 mir-25 mir-222</t>
  </si>
  <si>
    <t>mir-320a mir-24 mir-126</t>
  </si>
  <si>
    <t>mir-126 mir-320a mir-19b</t>
  </si>
  <si>
    <t>mir-19b mir-222 mir-126</t>
  </si>
  <si>
    <t>mir-92a mir-30c mir-126</t>
  </si>
  <si>
    <t>mir-92a mir-320a mir-27a</t>
  </si>
  <si>
    <t>mir-320a mir-19b mir-126</t>
  </si>
  <si>
    <t>mir-126 mir-30c mir-199a</t>
  </si>
  <si>
    <t>mir-92a mir-25 mir-30c</t>
  </si>
  <si>
    <t>mir-126 mir-19b mir-25</t>
  </si>
  <si>
    <t>mir-19b mir-222 mir-27a</t>
  </si>
  <si>
    <t>mir-92a mir-222 mir-126</t>
  </si>
  <si>
    <t>mir-92a mir-27a mir-126</t>
  </si>
  <si>
    <t>mir-92a mir-320a mir-24</t>
  </si>
  <si>
    <t>mir-92a mir-126 mir-126</t>
  </si>
  <si>
    <t>mir-320a mir-25 mir-27a</t>
  </si>
  <si>
    <t>mir-320a mir-24 mir-25</t>
  </si>
  <si>
    <t>mir-92a mir-126 mir-25</t>
  </si>
  <si>
    <t>mir-25 mir-222 mir-27a</t>
  </si>
  <si>
    <t>mir-126 mir-320a mir-25</t>
  </si>
  <si>
    <t>mir-320a mir-30b mir-126</t>
  </si>
  <si>
    <t>mir-19b mir-320a mir-24</t>
  </si>
  <si>
    <t>mir-320a mir-19b mir-27a</t>
  </si>
  <si>
    <t>mir-92a mir-25 mir-126</t>
  </si>
  <si>
    <t>mir-92a mir-19b mir-24</t>
  </si>
  <si>
    <t>mir-320a mir-30c mir-222</t>
  </si>
  <si>
    <t>mir-126 mir-30c mir-222</t>
  </si>
  <si>
    <t>mir-19b mir-24 mir-222</t>
  </si>
  <si>
    <t>mir-19b mir-24 mir-27a</t>
  </si>
  <si>
    <t>mir-320a mir-24 mir-222</t>
  </si>
  <si>
    <t>mir-320a mir-222 mir-27a</t>
  </si>
  <si>
    <t>mir-92a mir-19b mir-27a</t>
  </si>
  <si>
    <t>mir-92a mir-320a mir-30c</t>
  </si>
  <si>
    <t>mir-30c mir-222 mir-126</t>
  </si>
  <si>
    <t>mir-320a mir-222 mir-30b</t>
  </si>
  <si>
    <t>mir-126 mir-320a mir-30c</t>
  </si>
  <si>
    <t>mir-92a mir-320a mir-30b</t>
  </si>
  <si>
    <t>mir-320a mir-27a mir-126</t>
  </si>
  <si>
    <t>mir-92a mir-24 mir-25</t>
  </si>
  <si>
    <t>mir-222 mir-30b mir-126</t>
  </si>
  <si>
    <t>mir-92a mir-19b mir-222</t>
  </si>
  <si>
    <t>mir-92a mir-126 mir-320a</t>
  </si>
  <si>
    <t>mir-126 mir-30c mir-27a</t>
  </si>
  <si>
    <t>mir-126 mir-222 mir-126</t>
  </si>
  <si>
    <t>mir-19b mir-320a mir-126</t>
  </si>
  <si>
    <t>mir-27a mir-30b mir-126</t>
  </si>
  <si>
    <t>mir-92a mir-19b mir-199a</t>
  </si>
  <si>
    <t>mir-320a mir-19b mir-24</t>
  </si>
  <si>
    <t>mir-30c mir-30b mir-126</t>
  </si>
  <si>
    <t>mir-126 mir-320a mir-30b</t>
  </si>
  <si>
    <t>mir-19b mir-320a mir-25</t>
  </si>
  <si>
    <t>mir-92a mir-25 mir-27a</t>
  </si>
  <si>
    <t>mir-126 mir-27a mir-126</t>
  </si>
  <si>
    <t>mir-92a mir-320a mir-199a</t>
  </si>
  <si>
    <t>mir-320a mir-25 mir-126</t>
  </si>
  <si>
    <t>mir-30c mir-27a mir-126</t>
  </si>
  <si>
    <t>mir-126 mir-222 mir-30b</t>
  </si>
  <si>
    <t>mir-30c mir-222 mir-30b</t>
  </si>
  <si>
    <t>mir-30c mir-30b mir-199a</t>
  </si>
  <si>
    <t>mir-19b mir-24 mir-25</t>
  </si>
  <si>
    <t>mir-19b mir-320a mir-222</t>
  </si>
  <si>
    <t>mir-19b mir-25 mir-199a</t>
  </si>
  <si>
    <t>mir-92a mir-25 mir-199a</t>
  </si>
  <si>
    <t>mir-19b mir-25 mir-27a</t>
  </si>
  <si>
    <t>mir-320a mir-30c mir-126</t>
  </si>
  <si>
    <t>mir-19b mir-25 mir-222</t>
  </si>
  <si>
    <t>mir-92a mir-25 mir-222</t>
  </si>
  <si>
    <t>mir-126 mir-30b mir-126</t>
  </si>
  <si>
    <t>mir-126 mir-30c mir-126</t>
  </si>
  <si>
    <t>mir-92a mir-320a mir-126</t>
  </si>
  <si>
    <t>mir-126 mir-320a mir-126</t>
  </si>
  <si>
    <t>mir-126 mir-320a mir-222</t>
  </si>
  <si>
    <t>mir-320a mir-222 mir-126</t>
  </si>
  <si>
    <t>mir-126 mir-27a mir-30b</t>
  </si>
  <si>
    <t>mir-320a mir-19b mir-222</t>
  </si>
  <si>
    <t>mir-92a mir-320a mir-19b</t>
  </si>
  <si>
    <t>mir-24 mir-19b mir-25</t>
  </si>
  <si>
    <t>mir-30c mir-27a mir-30b</t>
  </si>
  <si>
    <t>mir-320a mir-19b mir-25</t>
  </si>
  <si>
    <t>mir-126 mir-30c mir-30b</t>
  </si>
  <si>
    <t>mir-320a mir-25 mir-222</t>
  </si>
  <si>
    <t>mir-92a mir-320a mir-222</t>
  </si>
  <si>
    <t>mir-92a mir-320a mir-25</t>
  </si>
  <si>
    <t>mir-92a mir-19b mir-25</t>
  </si>
  <si>
    <t>Ranking</t>
  </si>
  <si>
    <t>Present</t>
  </si>
  <si>
    <t xml:space="preserve">Average </t>
  </si>
  <si>
    <t>Table S2. Average of normalization ranking of combinations of 3 miRs derived from our chosen set in two validation datasets.</t>
  </si>
  <si>
    <t>miR-222</t>
  </si>
  <si>
    <t>miR-92a</t>
  </si>
  <si>
    <t>miR-27a</t>
  </si>
  <si>
    <t>miR-17</t>
  </si>
  <si>
    <t>miR-24</t>
  </si>
  <si>
    <t>miR-25</t>
  </si>
  <si>
    <t>miR-126</t>
  </si>
  <si>
    <t>miR-19b</t>
  </si>
  <si>
    <t>miR-199a</t>
  </si>
  <si>
    <t>miR-30b</t>
  </si>
  <si>
    <t>miR-30c</t>
  </si>
  <si>
    <t>miR-374a</t>
  </si>
  <si>
    <t>miR-320a</t>
  </si>
  <si>
    <t>Table S4. Results of pairwise analysis of the miRNAs from the chosen set. We counted the number of times two miRNAs occured in all combinations of 3 miRNAs, which placed 1st in all 11 dataset rankings. Counts were weighted by the total number of combinations in a dataset containing the counted combination. The result is a 13 x 13 matrix with the weighted counts.</t>
  </si>
  <si>
    <t>Table S3. Normalization rankings of combinations of 3 miRs derived from our chosen set inthree validation datasets.</t>
  </si>
  <si>
    <t>GSE109888</t>
  </si>
  <si>
    <t>miR-126  miR-17  miR-199a-3p</t>
  </si>
  <si>
    <t>miR-126  miR-17  miR-19b</t>
  </si>
  <si>
    <t>miR-126  miR-17  miR-222</t>
  </si>
  <si>
    <t>miR-126  miR-17  miR-24</t>
  </si>
  <si>
    <t>miR-126  miR-17  miR-25</t>
  </si>
  <si>
    <t>miR-126  miR-17  miR-27a</t>
  </si>
  <si>
    <t>miR-126  miR-17  miR-30b</t>
  </si>
  <si>
    <t>miR-126  miR-17  miR-30c</t>
  </si>
  <si>
    <t>miR-126  miR-17  miR-320a</t>
  </si>
  <si>
    <t>miR-126  miR-17  miR-374a</t>
  </si>
  <si>
    <t>miR-126  miR-17  miR-92a</t>
  </si>
  <si>
    <t>miR-126  miR-199a-3p  miR-19b</t>
  </si>
  <si>
    <t>miR-126  miR-199a-3p  miR-222</t>
  </si>
  <si>
    <t>miR-126  miR-199a-3p  miR-24</t>
  </si>
  <si>
    <t>miR-126  miR-199a-3p  miR-25</t>
  </si>
  <si>
    <t>miR-126  miR-199a-3p  miR-27a</t>
  </si>
  <si>
    <t>miR-126  miR-199a-3p  miR-30b</t>
  </si>
  <si>
    <t>miR-126  miR-199a-3p  miR-30c</t>
  </si>
  <si>
    <t>miR-126  miR-199a-3p  miR-320a</t>
  </si>
  <si>
    <t>miR-126  miR-199a-3p  miR-374a</t>
  </si>
  <si>
    <t>miR-126  miR-199a-3p  miR-92a</t>
  </si>
  <si>
    <t>miR-126  miR-19b  miR-222</t>
  </si>
  <si>
    <t>miR-126  miR-19b  miR-24</t>
  </si>
  <si>
    <t>miR-126  miR-19b  miR-25</t>
  </si>
  <si>
    <t>miR-126  miR-19b  miR-27a</t>
  </si>
  <si>
    <t>miR-126  miR-19b  miR-30b</t>
  </si>
  <si>
    <t>miR-126  miR-19b  miR-30c</t>
  </si>
  <si>
    <t>miR-126  miR-19b  miR-320a</t>
  </si>
  <si>
    <t>miR-126  miR-19b  miR-374a</t>
  </si>
  <si>
    <t>miR-126  miR-19b  miR-92a</t>
  </si>
  <si>
    <t>miR-126  miR-222  miR-24</t>
  </si>
  <si>
    <t>miR-126  miR-222  miR-25</t>
  </si>
  <si>
    <t>miR-126  miR-222  miR-27a</t>
  </si>
  <si>
    <t>miR-126  miR-222  miR-30b</t>
  </si>
  <si>
    <t>miR-126  miR-222  miR-30c</t>
  </si>
  <si>
    <t>miR-126  miR-222  miR-320a</t>
  </si>
  <si>
    <t>miR-126  miR-222  miR-374a</t>
  </si>
  <si>
    <t>miR-126  miR-222  miR-92a</t>
  </si>
  <si>
    <t>miR-126  miR-24  miR-25</t>
  </si>
  <si>
    <t>miR-126  miR-24  miR-27a</t>
  </si>
  <si>
    <t>miR-126  miR-24  miR-30b</t>
  </si>
  <si>
    <t>miR-126  miR-24  miR-30c</t>
  </si>
  <si>
    <t>miR-126  miR-24  miR-320a</t>
  </si>
  <si>
    <t>miR-126  miR-24  miR-374a</t>
  </si>
  <si>
    <t>miR-126  miR-24  miR-92a</t>
  </si>
  <si>
    <t>miR-126  miR-25  miR-27a</t>
  </si>
  <si>
    <t>miR-126  miR-25  miR-30b</t>
  </si>
  <si>
    <t>miR-126  miR-25  miR-30c</t>
  </si>
  <si>
    <t>miR-126  miR-25  miR-320a</t>
  </si>
  <si>
    <t>miR-126  miR-25  miR-374a</t>
  </si>
  <si>
    <t>miR-126  miR-25  miR-92a</t>
  </si>
  <si>
    <t>miR-126  miR-27a  miR-30b</t>
  </si>
  <si>
    <t>miR-126  miR-27a  miR-30c</t>
  </si>
  <si>
    <t>miR-126  miR-27a  miR-320a</t>
  </si>
  <si>
    <t>miR-126  miR-27a  miR-374a</t>
  </si>
  <si>
    <t>miR-126  miR-27a  miR-92a</t>
  </si>
  <si>
    <t>miR-126  miR-30b  miR-30c</t>
  </si>
  <si>
    <t>miR-126  miR-30b  miR-320a</t>
  </si>
  <si>
    <t>miR-126  miR-30b  miR-374a</t>
  </si>
  <si>
    <t>miR-126  miR-30b  miR-92a</t>
  </si>
  <si>
    <t>miR-126  miR-30c  miR-320a</t>
  </si>
  <si>
    <t>miR-126  miR-30c  miR-374a</t>
  </si>
  <si>
    <t>miR-126  miR-30c  miR-92a</t>
  </si>
  <si>
    <t>miR-126  miR-320a  miR-374a</t>
  </si>
  <si>
    <t>miR-126  miR-320a  miR-92a</t>
  </si>
  <si>
    <t>miR-126  miR-374a  miR-92a</t>
  </si>
  <si>
    <t>miR-17  miR-199a-3p  miR-19b</t>
  </si>
  <si>
    <t>miR-17  miR-199a-3p  miR-222</t>
  </si>
  <si>
    <t>miR-17  miR-199a-3p  miR-24</t>
  </si>
  <si>
    <t>miR-17  miR-199a-3p  miR-25</t>
  </si>
  <si>
    <t>miR-17  miR-199a-3p  miR-27a</t>
  </si>
  <si>
    <t>miR-17  miR-199a-3p  miR-30b</t>
  </si>
  <si>
    <t>miR-17  miR-199a-3p  miR-30c</t>
  </si>
  <si>
    <t>miR-17  miR-199a-3p  miR-320a</t>
  </si>
  <si>
    <t>miR-17  miR-199a-3p  miR-374a</t>
  </si>
  <si>
    <t>miR-17  miR-199a-3p  miR-92a</t>
  </si>
  <si>
    <t>miR-17  miR-19b  miR-222</t>
  </si>
  <si>
    <t>miR-17  miR-19b  miR-24</t>
  </si>
  <si>
    <t>miR-17  miR-19b  miR-25</t>
  </si>
  <si>
    <t>miR-17  miR-19b  miR-27a</t>
  </si>
  <si>
    <t>miR-17  miR-19b  miR-30b</t>
  </si>
  <si>
    <t>miR-17  miR-19b  miR-30c</t>
  </si>
  <si>
    <t>miR-17  miR-19b  miR-320a</t>
  </si>
  <si>
    <t>miR-17  miR-19b  miR-374a</t>
  </si>
  <si>
    <t>miR-17  miR-19b  miR-92a</t>
  </si>
  <si>
    <t>miR-17  miR-222  miR-24</t>
  </si>
  <si>
    <t>miR-17  miR-222  miR-25</t>
  </si>
  <si>
    <t>miR-17  miR-222  miR-27a</t>
  </si>
  <si>
    <t>miR-17  miR-222  miR-30b</t>
  </si>
  <si>
    <t>miR-17  miR-222  miR-30c</t>
  </si>
  <si>
    <t>miR-17  miR-222  miR-320a</t>
  </si>
  <si>
    <t>miR-17  miR-222  miR-374a</t>
  </si>
  <si>
    <t>miR-17  miR-222  miR-92a</t>
  </si>
  <si>
    <t>miR-17  miR-24  miR-25</t>
  </si>
  <si>
    <t>miR-17  miR-24  miR-27a</t>
  </si>
  <si>
    <t>miR-17  miR-24  miR-30b</t>
  </si>
  <si>
    <t>miR-17  miR-24  miR-30c</t>
  </si>
  <si>
    <t>miR-17  miR-24  miR-320a</t>
  </si>
  <si>
    <t>miR-17  miR-24  miR-374a</t>
  </si>
  <si>
    <t>miR-17  miR-24  miR-92a</t>
  </si>
  <si>
    <t>miR-17  miR-25  miR-27a</t>
  </si>
  <si>
    <t>miR-17  miR-25  miR-30b</t>
  </si>
  <si>
    <t>miR-17  miR-25  miR-30c</t>
  </si>
  <si>
    <t>miR-17  miR-25  miR-320a</t>
  </si>
  <si>
    <t>miR-17  miR-25  miR-374a</t>
  </si>
  <si>
    <t>miR-17  miR-25  miR-92a</t>
  </si>
  <si>
    <t>miR-17  miR-27a  miR-30b</t>
  </si>
  <si>
    <t>miR-17  miR-27a  miR-30c</t>
  </si>
  <si>
    <t>miR-17  miR-27a  miR-320a</t>
  </si>
  <si>
    <t>miR-17  miR-27a  miR-374a</t>
  </si>
  <si>
    <t>miR-17  miR-27a  miR-92a</t>
  </si>
  <si>
    <t>miR-17  miR-30b  miR-30c</t>
  </si>
  <si>
    <t>miR-17  miR-30b  miR-320a</t>
  </si>
  <si>
    <t>miR-17  miR-30b  miR-374a</t>
  </si>
  <si>
    <t>miR-17  miR-30b  miR-92a</t>
  </si>
  <si>
    <t>miR-17  miR-30c  miR-320a</t>
  </si>
  <si>
    <t>miR-17  miR-30c  miR-374a</t>
  </si>
  <si>
    <t>miR-17  miR-30c  miR-92a</t>
  </si>
  <si>
    <t>miR-17  miR-320a  miR-374a</t>
  </si>
  <si>
    <t>miR-17  miR-320a  miR-92a</t>
  </si>
  <si>
    <t>miR-17  miR-374a  miR-92a</t>
  </si>
  <si>
    <t>miR-199a-3p  miR-19b  miR-222</t>
  </si>
  <si>
    <t>miR-199a-3p  miR-19b  miR-24</t>
  </si>
  <si>
    <t>miR-199a-3p  miR-19b  miR-25</t>
  </si>
  <si>
    <t>miR-199a-3p  miR-19b  miR-27a</t>
  </si>
  <si>
    <t>miR-199a-3p  miR-19b  miR-30b</t>
  </si>
  <si>
    <t>miR-199a-3p  miR-19b  miR-30c</t>
  </si>
  <si>
    <t>miR-199a-3p  miR-19b  miR-320a</t>
  </si>
  <si>
    <t>miR-199a-3p  miR-19b  miR-374a</t>
  </si>
  <si>
    <t>miR-199a-3p  miR-19b  miR-92a</t>
  </si>
  <si>
    <t>miR-199a-3p  miR-222  miR-24</t>
  </si>
  <si>
    <t>miR-199a-3p  miR-222  miR-25</t>
  </si>
  <si>
    <t>miR-199a-3p  miR-222  miR-27a</t>
  </si>
  <si>
    <t>miR-199a-3p  miR-222  miR-30b</t>
  </si>
  <si>
    <t>miR-199a-3p  miR-222  miR-30c</t>
  </si>
  <si>
    <t>miR-199a-3p  miR-222  miR-320a</t>
  </si>
  <si>
    <t>miR-199a-3p  miR-222  miR-374a</t>
  </si>
  <si>
    <t>miR-199a-3p  miR-222  miR-92a</t>
  </si>
  <si>
    <t>miR-199a-3p  miR-24  miR-25</t>
  </si>
  <si>
    <t>miR-199a-3p  miR-24  miR-27a</t>
  </si>
  <si>
    <t>miR-199a-3p  miR-24  miR-30b</t>
  </si>
  <si>
    <t>miR-199a-3p  miR-24  miR-30c</t>
  </si>
  <si>
    <t>miR-199a-3p  miR-24  miR-320a</t>
  </si>
  <si>
    <t>miR-199a-3p  miR-24  miR-374a</t>
  </si>
  <si>
    <t>miR-199a-3p  miR-24  miR-92a</t>
  </si>
  <si>
    <t>miR-199a-3p  miR-25  miR-27a</t>
  </si>
  <si>
    <t>miR-199a-3p  miR-25  miR-30b</t>
  </si>
  <si>
    <t>miR-199a-3p  miR-25  miR-30c</t>
  </si>
  <si>
    <t>miR-199a-3p  miR-25  miR-320a</t>
  </si>
  <si>
    <t>miR-199a-3p  miR-25  miR-374a</t>
  </si>
  <si>
    <t>miR-199a-3p  miR-25  miR-92a</t>
  </si>
  <si>
    <t>miR-199a-3p  miR-27a  miR-30b</t>
  </si>
  <si>
    <t>miR-199a-3p  miR-27a  miR-30c</t>
  </si>
  <si>
    <t>miR-199a-3p  miR-27a  miR-320a</t>
  </si>
  <si>
    <t>miR-199a-3p  miR-27a  miR-374a</t>
  </si>
  <si>
    <t>miR-199a-3p  miR-27a  miR-92a</t>
  </si>
  <si>
    <t>miR-199a-3p  miR-30b  miR-30c</t>
  </si>
  <si>
    <t>miR-199a-3p  miR-30b  miR-320a</t>
  </si>
  <si>
    <t>miR-199a-3p  miR-30b  miR-374a</t>
  </si>
  <si>
    <t>miR-199a-3p  miR-30b  miR-92a</t>
  </si>
  <si>
    <t>miR-199a-3p  miR-30c  miR-320a</t>
  </si>
  <si>
    <t>miR-199a-3p  miR-30c  miR-374a</t>
  </si>
  <si>
    <t>miR-199a-3p  miR-30c  miR-92a</t>
  </si>
  <si>
    <t>miR-199a-3p  miR-320a  miR-374a</t>
  </si>
  <si>
    <t>miR-199a-3p  miR-320a  miR-92a</t>
  </si>
  <si>
    <t>miR-199a-3p  miR-374a  miR-92a</t>
  </si>
  <si>
    <t>miR-19b  miR-222  miR-24</t>
  </si>
  <si>
    <t>miR-19b  miR-222  miR-25</t>
  </si>
  <si>
    <t>miR-19b  miR-222  miR-27a</t>
  </si>
  <si>
    <t>miR-19b  miR-222  miR-30b</t>
  </si>
  <si>
    <t>miR-19b  miR-222  miR-30c</t>
  </si>
  <si>
    <t>miR-19b  miR-222  miR-320a</t>
  </si>
  <si>
    <t>miR-19b  miR-222  miR-374a</t>
  </si>
  <si>
    <t>miR-19b  miR-222  miR-92a</t>
  </si>
  <si>
    <t>miR-19b  miR-24  miR-25</t>
  </si>
  <si>
    <t>miR-19b  miR-24  miR-27a</t>
  </si>
  <si>
    <t>miR-19b  miR-24  miR-30b</t>
  </si>
  <si>
    <t>miR-19b  miR-24  miR-30c</t>
  </si>
  <si>
    <t>miR-19b  miR-24  miR-320a</t>
  </si>
  <si>
    <t>miR-19b  miR-24  miR-374a</t>
  </si>
  <si>
    <t>miR-19b  miR-24  miR-92a</t>
  </si>
  <si>
    <t>miR-19b  miR-25  miR-27a</t>
  </si>
  <si>
    <t>miR-19b  miR-25  miR-30b</t>
  </si>
  <si>
    <t>miR-19b  miR-25  miR-30c</t>
  </si>
  <si>
    <t>miR-19b  miR-25  miR-320a</t>
  </si>
  <si>
    <t>miR-19b  miR-25  miR-374a</t>
  </si>
  <si>
    <t>miR-19b  miR-25  miR-92a</t>
  </si>
  <si>
    <t>miR-19b  miR-27a  miR-30b</t>
  </si>
  <si>
    <t>miR-19b  miR-27a  miR-30c</t>
  </si>
  <si>
    <t>miR-19b  miR-27a  miR-320a</t>
  </si>
  <si>
    <t>miR-19b  miR-27a  miR-374a</t>
  </si>
  <si>
    <t>miR-19b  miR-27a  miR-92a</t>
  </si>
  <si>
    <t>miR-19b  miR-30b  miR-30c</t>
  </si>
  <si>
    <t>miR-19b  miR-30b  miR-320a</t>
  </si>
  <si>
    <t>miR-19b  miR-30b  miR-374a</t>
  </si>
  <si>
    <t>miR-19b  miR-30b  miR-92a</t>
  </si>
  <si>
    <t>miR-19b  miR-30c  miR-320a</t>
  </si>
  <si>
    <t>miR-19b  miR-30c  miR-374a</t>
  </si>
  <si>
    <t>miR-19b  miR-30c  miR-92a</t>
  </si>
  <si>
    <t>miR-19b  miR-320a  miR-374a</t>
  </si>
  <si>
    <t>miR-19b  miR-320a  miR-92a</t>
  </si>
  <si>
    <t>miR-19b  miR-374a  miR-92a</t>
  </si>
  <si>
    <t>miR-222  miR-24  miR-25</t>
  </si>
  <si>
    <t>miR-222  miR-24  miR-27a</t>
  </si>
  <si>
    <t>miR-222  miR-24  miR-30b</t>
  </si>
  <si>
    <t>miR-222  miR-24  miR-30c</t>
  </si>
  <si>
    <t>miR-222  miR-24  miR-320a</t>
  </si>
  <si>
    <t>miR-222  miR-24  miR-374a</t>
  </si>
  <si>
    <t>miR-222  miR-24  miR-92a</t>
  </si>
  <si>
    <t>miR-222  miR-25  miR-27a</t>
  </si>
  <si>
    <t>miR-222  miR-25  miR-30b</t>
  </si>
  <si>
    <t>miR-222  miR-25  miR-30c</t>
  </si>
  <si>
    <t>miR-222  miR-25  miR-320a</t>
  </si>
  <si>
    <t>miR-222  miR-25  miR-374a</t>
  </si>
  <si>
    <t>miR-222  miR-25  miR-92a</t>
  </si>
  <si>
    <t>miR-222  miR-27a  miR-30b</t>
  </si>
  <si>
    <t>miR-222  miR-27a  miR-30c</t>
  </si>
  <si>
    <t>miR-222  miR-27a  miR-320a</t>
  </si>
  <si>
    <t>miR-222  miR-27a  miR-374a</t>
  </si>
  <si>
    <t>miR-222  miR-27a  miR-92a</t>
  </si>
  <si>
    <t>miR-222  miR-30b  miR-30c</t>
  </si>
  <si>
    <t>miR-222  miR-30b  miR-320a</t>
  </si>
  <si>
    <t>miR-222  miR-30b  miR-374a</t>
  </si>
  <si>
    <t>miR-222  miR-30b  miR-92a</t>
  </si>
  <si>
    <t>miR-222  miR-30c  miR-320a</t>
  </si>
  <si>
    <t>miR-222  miR-30c  miR-374a</t>
  </si>
  <si>
    <t>miR-222  miR-30c  miR-92a</t>
  </si>
  <si>
    <t>miR-222  miR-320a  miR-374a</t>
  </si>
  <si>
    <t>miR-222  miR-320a  miR-92a</t>
  </si>
  <si>
    <t>miR-222  miR-374a  miR-92a</t>
  </si>
  <si>
    <t>miR-24  miR-25  miR-27a</t>
  </si>
  <si>
    <t>miR-24  miR-25  miR-30b</t>
  </si>
  <si>
    <t>miR-24  miR-25  miR-30c</t>
  </si>
  <si>
    <t>miR-24  miR-25  miR-320a</t>
  </si>
  <si>
    <t>miR-24  miR-25  miR-374a</t>
  </si>
  <si>
    <t>miR-24  miR-25  miR-92a</t>
  </si>
  <si>
    <t>miR-24  miR-27a  miR-30b</t>
  </si>
  <si>
    <t>miR-24  miR-27a  miR-30c</t>
  </si>
  <si>
    <t>miR-24  miR-27a  miR-320a</t>
  </si>
  <si>
    <t>miR-24  miR-27a  miR-374a</t>
  </si>
  <si>
    <t>miR-24  miR-27a  miR-92a</t>
  </si>
  <si>
    <t>miR-24  miR-30b  miR-30c</t>
  </si>
  <si>
    <t>miR-24  miR-30b  miR-320a</t>
  </si>
  <si>
    <t>miR-24  miR-30b  miR-374a</t>
  </si>
  <si>
    <t>miR-24  miR-30b  miR-92a</t>
  </si>
  <si>
    <t>miR-24  miR-30c  miR-320a</t>
  </si>
  <si>
    <t>miR-24  miR-30c  miR-374a</t>
  </si>
  <si>
    <t>miR-24  miR-30c  miR-92a</t>
  </si>
  <si>
    <t>miR-24  miR-320a  miR-374a</t>
  </si>
  <si>
    <t>miR-24  miR-320a  miR-92a</t>
  </si>
  <si>
    <t>miR-24  miR-374a  miR-92a</t>
  </si>
  <si>
    <t>miR-25  miR-27a  miR-30b</t>
  </si>
  <si>
    <t>miR-25  miR-27a  miR-30c</t>
  </si>
  <si>
    <t>miR-25  miR-27a  miR-320a</t>
  </si>
  <si>
    <t>miR-25  miR-27a  miR-374a</t>
  </si>
  <si>
    <t>miR-25  miR-27a  miR-92a</t>
  </si>
  <si>
    <t>miR-25  miR-30b  miR-30c</t>
  </si>
  <si>
    <t>miR-25  miR-30b  miR-320a</t>
  </si>
  <si>
    <t>miR-25  miR-30b  miR-374a</t>
  </si>
  <si>
    <t>miR-25  miR-30b  miR-92a</t>
  </si>
  <si>
    <t>miR-25  miR-30c  miR-320a</t>
  </si>
  <si>
    <t>miR-25  miR-30c  miR-374a</t>
  </si>
  <si>
    <t>miR-25  miR-30c  miR-92a</t>
  </si>
  <si>
    <t>miR-25  miR-320a  miR-374a</t>
  </si>
  <si>
    <t>miR-25  miR-320a  miR-92a</t>
  </si>
  <si>
    <t>miR-25  miR-374a  miR-92a</t>
  </si>
  <si>
    <t>miR-27a  miR-30b  miR-30c</t>
  </si>
  <si>
    <t>miR-27a  miR-30b  miR-320a</t>
  </si>
  <si>
    <t>miR-27a  miR-30b  miR-374a</t>
  </si>
  <si>
    <t>miR-27a  miR-30b  miR-92a</t>
  </si>
  <si>
    <t>miR-27a  miR-30c  miR-320a</t>
  </si>
  <si>
    <t>miR-27a  miR-30c  miR-374a</t>
  </si>
  <si>
    <t>miR-27a  miR-30c  miR-92a</t>
  </si>
  <si>
    <t>miR-27a  miR-320a  miR-374a</t>
  </si>
  <si>
    <t>miR-27a  miR-320a  miR-92a</t>
  </si>
  <si>
    <t>miR-27a  miR-374a  miR-92a</t>
  </si>
  <si>
    <t>miR-30b  miR-30c  miR-320a</t>
  </si>
  <si>
    <t>miR-30b  miR-30c  miR-374a</t>
  </si>
  <si>
    <t>miR-30b  miR-30c  miR-92a</t>
  </si>
  <si>
    <t>miR-30b  miR-320a  miR-374a</t>
  </si>
  <si>
    <t>miR-30b  miR-320a  miR-92a</t>
  </si>
  <si>
    <t>miR-30b  miR-374a  miR-92a</t>
  </si>
  <si>
    <t>miR-30c  miR-320a  miR-374a</t>
  </si>
  <si>
    <t>miR-30c  miR-320a  miR-92a</t>
  </si>
  <si>
    <t>miR-30c  miR-374a  miR-92a</t>
  </si>
  <si>
    <t>miR-320a  miR-374a  miR-92a</t>
  </si>
  <si>
    <t>miR-92a miR-126 miR-19b</t>
  </si>
  <si>
    <t>miR-126 miR-19b miR-24</t>
  </si>
  <si>
    <t>miR-92a miR-19b miR-30c</t>
  </si>
  <si>
    <t>miR-19b miR-24 miR-126</t>
  </si>
  <si>
    <t>miR-92a miR-19b miR-30b</t>
  </si>
  <si>
    <t>miR-19b miR-126 miR-199a</t>
  </si>
  <si>
    <t>miR-92a miR-320a miR-27a</t>
  </si>
  <si>
    <t>miR-24 miR-25 miR-199a</t>
  </si>
  <si>
    <t>miR-92a miR-24 miR-222</t>
  </si>
  <si>
    <t>miR-24 miR-30c miR-27a</t>
  </si>
  <si>
    <t>miR-92a miR-25 miR-30b</t>
  </si>
  <si>
    <t>miR-24 miR-30b miR-126</t>
  </si>
  <si>
    <t>miR-126 miR-19b miR-25</t>
  </si>
  <si>
    <t>miR-92a miR-30c miR-30b</t>
  </si>
  <si>
    <t>miR-126 miR-24 miR-27a</t>
  </si>
  <si>
    <t>miR-126 miR-19b miR-199a</t>
  </si>
  <si>
    <t>miR-19b miR-25 miR-30c</t>
  </si>
  <si>
    <t>miR-19b miR-24 miR-30b</t>
  </si>
  <si>
    <t>miR-19b miR-25 miR-126</t>
  </si>
  <si>
    <t>miR-19b miR-24 miR-199a</t>
  </si>
  <si>
    <t>miR-19b miR-30c miR-27a</t>
  </si>
  <si>
    <t>miR-24 miR-30c miR-126</t>
  </si>
  <si>
    <t>miR-19b miR-27a miR-30b</t>
  </si>
  <si>
    <t>miR-24 miR-222 miR-27a</t>
  </si>
  <si>
    <t>miR-24 miR-25 miR-30c</t>
  </si>
  <si>
    <t>miR-222 miR-27a miR-199a</t>
  </si>
  <si>
    <t>miR-24 miR-25 miR-30b</t>
  </si>
  <si>
    <t>miR-92a miR-126 miR-199a</t>
  </si>
  <si>
    <t>miR-92a miR-24 miR-199a</t>
  </si>
  <si>
    <t>miR-25 miR-30c miR-222</t>
  </si>
  <si>
    <t>miR-92a miR-30c miR-199a</t>
  </si>
  <si>
    <t>miR-25 miR-30c miR-27a</t>
  </si>
  <si>
    <t>miR-92a miR-30b miR-199a</t>
  </si>
  <si>
    <t>miR-25 miR-30b miR-126</t>
  </si>
  <si>
    <t>miR-92a miR-126 miR-24</t>
  </si>
  <si>
    <t>miR-126 miR-320a miR-199a</t>
  </si>
  <si>
    <t>miR-92a miR-126 miR-25</t>
  </si>
  <si>
    <t>miR-126 miR-19b miR-30b</t>
  </si>
  <si>
    <t>miR-92a miR-126 miR-27a</t>
  </si>
  <si>
    <t>miR-126 miR-24 miR-25</t>
  </si>
  <si>
    <t>miR-92a miR-19b miR-126</t>
  </si>
  <si>
    <t>miR-126 miR-25 miR-199a</t>
  </si>
  <si>
    <t>miR-92a miR-24 miR-30c</t>
  </si>
  <si>
    <t>miR-320a miR-24 miR-199a</t>
  </si>
  <si>
    <t>miR-92a miR-24 miR-27a</t>
  </si>
  <si>
    <t>miR-320a miR-30c miR-199a</t>
  </si>
  <si>
    <t>miR-92a miR-24 miR-30b</t>
  </si>
  <si>
    <t>miR-320a miR-30b miR-199a</t>
  </si>
  <si>
    <t>miR-92a miR-25 miR-30c</t>
  </si>
  <si>
    <t>miR-320a miR-222 miR-199a</t>
  </si>
  <si>
    <t>miR-92a miR-25 miR-126</t>
  </si>
  <si>
    <t>miR-320a miR-126 miR-199a</t>
  </si>
  <si>
    <t>miR-126 miR-19b miR-27a</t>
  </si>
  <si>
    <t>miR-19b miR-24 miR-30c</t>
  </si>
  <si>
    <t>miR-19b miR-30c miR-30b</t>
  </si>
  <si>
    <t>miR-126 miR-25 miR-27a</t>
  </si>
  <si>
    <t>miR-19b miR-30c miR-199a</t>
  </si>
  <si>
    <t>miR-19b miR-25 miR-30b</t>
  </si>
  <si>
    <t>miR-19b miR-30b miR-199a</t>
  </si>
  <si>
    <t>miR-24 miR-25 miR-126</t>
  </si>
  <si>
    <t>miR-24 miR-30c miR-222</t>
  </si>
  <si>
    <t>miR-24 miR-222 miR-30b</t>
  </si>
  <si>
    <t>miR-24 miR-27a miR-30b</t>
  </si>
  <si>
    <t>miR-92a miR-24 miR-126</t>
  </si>
  <si>
    <t>miR-24 miR-222 miR-126</t>
  </si>
  <si>
    <t>miR-25 miR-27a miR-126</t>
  </si>
  <si>
    <t>miR-25 miR-30c miR-30b</t>
  </si>
  <si>
    <t>miR-92a miR-19b miR-27a</t>
  </si>
  <si>
    <t>miR-25 miR-27a miR-199a</t>
  </si>
  <si>
    <t>miR-24 miR-25 miR-27a</t>
  </si>
  <si>
    <t>miR-25 miR-126 miR-199a</t>
  </si>
  <si>
    <t>miR-25 miR-27a miR-30b</t>
  </si>
  <si>
    <t>miR-30c miR-222 miR-27a</t>
  </si>
  <si>
    <t>miR-19b miR-30c miR-222</t>
  </si>
  <si>
    <t>miR-30c miR-222 miR-126</t>
  </si>
  <si>
    <t>miR-92a miR-24 miR-25</t>
  </si>
  <si>
    <t>miR-30b miR-222 miR-27a</t>
  </si>
  <si>
    <t>miR-92a miR-27a miR-30b</t>
  </si>
  <si>
    <t>miR-30b miR-222 miR-126</t>
  </si>
  <si>
    <t>miR-222 miR-126 miR-199a</t>
  </si>
  <si>
    <t>miR-126 miR-24 miR-30c</t>
  </si>
  <si>
    <t>miR-19b miR-222 miR-30b</t>
  </si>
  <si>
    <t>miR-92a miR-19b miR-222</t>
  </si>
  <si>
    <t>miR-126 miR-24 miR-126</t>
  </si>
  <si>
    <t>miR-92a miR-30c miR-222</t>
  </si>
  <si>
    <t>miR-24 miR-30b miR-27a</t>
  </si>
  <si>
    <t>miR-92a miR-222 miR-30b</t>
  </si>
  <si>
    <t>miR-19b miR-27a miR-199a</t>
  </si>
  <si>
    <t>miR-25 miR-222 miR-126</t>
  </si>
  <si>
    <t>miR-126 miR-19b miR-222</t>
  </si>
  <si>
    <t>miR-92a miR-126 miR-30c</t>
  </si>
  <si>
    <t>miR-19b miR-320a miR-27a</t>
  </si>
  <si>
    <t>miR-92a miR-126 miR-30b</t>
  </si>
  <si>
    <t>miR-320a miR-24 miR-27a</t>
  </si>
  <si>
    <t>miR-25 miR-30c miR-126</t>
  </si>
  <si>
    <t>miR-92a miR-19b miR-24</t>
  </si>
  <si>
    <t>miR-126 miR-19b miR-30c</t>
  </si>
  <si>
    <t>miR-92a miR-25 miR-27a</t>
  </si>
  <si>
    <t>miR-92a miR-222 miR-27a</t>
  </si>
  <si>
    <t>miR-126 miR-19b miR-126</t>
  </si>
  <si>
    <t>miR-24 miR-27a miR-126</t>
  </si>
  <si>
    <t>miR-126 miR-25 miR-30c</t>
  </si>
  <si>
    <t>miR-126 miR-25 miR-30b</t>
  </si>
  <si>
    <t>miR-24 miR-25 miR-222</t>
  </si>
  <si>
    <t>miR-126 miR-25 miR-126</t>
  </si>
  <si>
    <t>miR-92a miR-30c miR-27a</t>
  </si>
  <si>
    <t>miR-126 miR-222 miR-27a</t>
  </si>
  <si>
    <t>miR-92a miR-126 miR-222</t>
  </si>
  <si>
    <t>miR-320a miR-19b miR-199a</t>
  </si>
  <si>
    <t>miR-126 miR-24 miR-222</t>
  </si>
  <si>
    <t>miR-320a miR-24 miR-30c</t>
  </si>
  <si>
    <t>miR-320a miR-24 miR-30b</t>
  </si>
  <si>
    <t>miR-19b miR-30b miR-126</t>
  </si>
  <si>
    <t>miR-320a miR-30c miR-27a</t>
  </si>
  <si>
    <t>miR-19b miR-222 miR-27a</t>
  </si>
  <si>
    <t>miR-320a miR-27a miR-199a</t>
  </si>
  <si>
    <t>miR-25 miR-222 miR-30b</t>
  </si>
  <si>
    <t>miR-92a miR-19b miR-320a</t>
  </si>
  <si>
    <t>miR-19b miR-30c miR-126</t>
  </si>
  <si>
    <t>miR-92a miR-19b miR-25</t>
  </si>
  <si>
    <t>miR-19b miR-30b miR-27a</t>
  </si>
  <si>
    <t>miR-92a miR-320a miR-30b</t>
  </si>
  <si>
    <t>miR-126 miR-25 miR-222</t>
  </si>
  <si>
    <t>miR-19b miR-320a miR-30b</t>
  </si>
  <si>
    <t>miR-320a miR-25 miR-30b</t>
  </si>
  <si>
    <t>miR-320a miR-27a miR-30b</t>
  </si>
  <si>
    <t>miR-25 miR-30c miR-199a</t>
  </si>
  <si>
    <t>miR-92a miR-320a miR-24</t>
  </si>
  <si>
    <t>miR-25 miR-30b miR-222</t>
  </si>
  <si>
    <t>miR-25 miR-30b miR-27a</t>
  </si>
  <si>
    <t>miR-19b miR-24 miR-222</t>
  </si>
  <si>
    <t>miR-25 miR-30b miR-199a</t>
  </si>
  <si>
    <t>miR-19b miR-25 miR-27a</t>
  </si>
  <si>
    <t>miR-126 miR-320a miR-30c</t>
  </si>
  <si>
    <t>miR-92a miR-30b miR-126</t>
  </si>
  <si>
    <t>miR-126 miR-24 miR-199a</t>
  </si>
  <si>
    <t>miR-126 miR-30b miR-222</t>
  </si>
  <si>
    <t>miR-126 miR-222 miR-126</t>
  </si>
  <si>
    <t>miR-320a miR-30c miR-30b</t>
  </si>
  <si>
    <t>miR-222 miR-27a miR-30b</t>
  </si>
  <si>
    <t>miR-24 miR-30c miR-30b</t>
  </si>
  <si>
    <t>miR-92a miR-25 miR-222</t>
  </si>
  <si>
    <t>miR-24 miR-222 miR-199a</t>
  </si>
  <si>
    <t>miR-92a miR-222 miR-126</t>
  </si>
  <si>
    <t>miR-24 miR-126 miR-199a</t>
  </si>
  <si>
    <t>miR-92a miR-27a miR-126</t>
  </si>
  <si>
    <t>miR-30c miR-30b miR-222</t>
  </si>
  <si>
    <t>miR-30c miR-30b miR-27a</t>
  </si>
  <si>
    <t>miR-320a miR-25 miR-30c</t>
  </si>
  <si>
    <t>miR-19b miR-30b miR-222</t>
  </si>
  <si>
    <t>miR-19b miR-25 miR-222</t>
  </si>
  <si>
    <t>miR-222 miR-27a miR-126</t>
  </si>
  <si>
    <t>miR-25 miR-222 miR-27a</t>
  </si>
  <si>
    <t>miR-320a miR-30b miR-27a</t>
  </si>
  <si>
    <t>miR-24 miR-30b miR-222</t>
  </si>
  <si>
    <t>miR-19b miR-24 miR-27a</t>
  </si>
  <si>
    <t>miR-126 miR-30c miR-222</t>
  </si>
  <si>
    <t>miR-19b miR-27a miR-126</t>
  </si>
  <si>
    <t>miR-126 miR-27a miR-199a</t>
  </si>
  <si>
    <t>miR-320a miR-25 miR-27a</t>
  </si>
  <si>
    <t>miR-320a miR-30b miR-126</t>
  </si>
  <si>
    <t>miR-19b miR-222 miR-126</t>
  </si>
  <si>
    <t>miR-126 miR-320a miR-30b</t>
  </si>
  <si>
    <t>miR-92a miR-126 miR-320a</t>
  </si>
  <si>
    <t>miR-126 miR-126 miR-199a</t>
  </si>
  <si>
    <t>miR-92a miR-320a miR-30c</t>
  </si>
  <si>
    <t>miR-126 miR-320a miR-24</t>
  </si>
  <si>
    <t>miR-126 miR-19b miR-320a</t>
  </si>
  <si>
    <t>miR-320a miR-24 miR-126</t>
  </si>
  <si>
    <t>miR-19b miR-222 miR-199a</t>
  </si>
  <si>
    <t>miR-126 miR-320a miR-25</t>
  </si>
  <si>
    <t>miR-126 miR-24 miR-30b</t>
  </si>
  <si>
    <t>miR-126 miR-320a miR-27a</t>
  </si>
  <si>
    <t>miR-126 miR-30c miR-27a</t>
  </si>
  <si>
    <t>miR-19b miR-320a miR-30c</t>
  </si>
  <si>
    <t>miR-126 miR-30b miR-27a</t>
  </si>
  <si>
    <t>miR-30c miR-222 miR-199a</t>
  </si>
  <si>
    <t>miR-30c miR-27a miR-126</t>
  </si>
  <si>
    <t>miR-30c miR-27a miR-199a</t>
  </si>
  <si>
    <t>miR-19b miR-24 miR-25</t>
  </si>
  <si>
    <t>miR-30b miR-222 miR-199a</t>
  </si>
  <si>
    <t>miR-30b miR-27a miR-126</t>
  </si>
  <si>
    <t>miR-320a miR-24 miR-25</t>
  </si>
  <si>
    <t>miR-30b miR-126 miR-199a</t>
  </si>
  <si>
    <t>miR-126 miR-30c miR-126</t>
  </si>
  <si>
    <t>miR-92a miR-30c miR-126</t>
  </si>
  <si>
    <t>miR-320a miR-222 miR-27a</t>
  </si>
  <si>
    <t>miR-19b miR-320a miR-24</t>
  </si>
  <si>
    <t>miR-126 miR-222 miR-199a</t>
  </si>
  <si>
    <t>miR-92a miR-320a miR-25</t>
  </si>
  <si>
    <t>miR-320a miR-30c miR-126</t>
  </si>
  <si>
    <t>miR-320a miR-222 miR-30b</t>
  </si>
  <si>
    <t>miR-30c miR-126 miR-199a</t>
  </si>
  <si>
    <t>miR-92a miR-126 miR-126</t>
  </si>
  <si>
    <t>miR-27a miR-126 miR-199a</t>
  </si>
  <si>
    <t>miR-126 miR-27a miR-126</t>
  </si>
  <si>
    <t>miR-320a miR-24 miR-222</t>
  </si>
  <si>
    <t>miR-24 miR-30c miR-199a</t>
  </si>
  <si>
    <t>miR-320a miR-25 miR-126</t>
  </si>
  <si>
    <t>miR-24 miR-27a miR-199a</t>
  </si>
  <si>
    <t>miR-222 miR-30b miR-126</t>
  </si>
  <si>
    <t>miR-320a miR-19b miR-30c</t>
  </si>
  <si>
    <t>miR-320a miR-19b miR-30b</t>
  </si>
  <si>
    <t>miR-320a miR-30c miR-222</t>
  </si>
  <si>
    <t>miR-92a miR-320a miR-126</t>
  </si>
  <si>
    <t>miR-30b miR-27a miR-199a</t>
  </si>
  <si>
    <t>miR-126 miR-30b miR-126</t>
  </si>
  <si>
    <t>miR-30c miR-30b miR-126</t>
  </si>
  <si>
    <t>miR-19b miR-320a miR-126</t>
  </si>
  <si>
    <t>miR-25 miR-222 miR-199a</t>
  </si>
  <si>
    <t>miR-320a miR-30b miR-222</t>
  </si>
  <si>
    <t>miR-320a miR-27a miR-126</t>
  </si>
  <si>
    <t>miR-24 miR-30b miR-199a</t>
  </si>
  <si>
    <t>miR-27a miR-30b miR-126</t>
  </si>
  <si>
    <t>miR-19b miR-320a miR-25</t>
  </si>
  <si>
    <t>miR-92a miR-30b miR-222</t>
  </si>
  <si>
    <t>miR-92a miR-30b miR-27a</t>
  </si>
  <si>
    <t>miR-92a miR-222 miR-199a</t>
  </si>
  <si>
    <t>miR-92a miR-320a miR-222</t>
  </si>
  <si>
    <t>miR-92a miR-27a miR-199a</t>
  </si>
  <si>
    <t>miR-126 miR-222 miR-30b</t>
  </si>
  <si>
    <t>miR-30c miR-222 miR-30b</t>
  </si>
  <si>
    <t>miR-320a miR-25 miR-199a</t>
  </si>
  <si>
    <t>miR-19b miR-320a miR-222</t>
  </si>
  <si>
    <t>miR-126 miR-320a miR-126</t>
  </si>
  <si>
    <t>miR-126 miR-30b miR-199a</t>
  </si>
  <si>
    <t>miR-320a miR-19b miR-126</t>
  </si>
  <si>
    <t>miR-126 miR-27a miR-30b</t>
  </si>
  <si>
    <t>miR-126 miR-30c miR-199a</t>
  </si>
  <si>
    <t>miR-320a miR-25 miR-222</t>
  </si>
  <si>
    <t>miR-126 miR-30c miR-30b</t>
  </si>
  <si>
    <t>miR-30c miR-27a miR-30b</t>
  </si>
  <si>
    <t>miR-126 miR-320a miR-222</t>
  </si>
  <si>
    <t>miR-320a miR-222 miR-126</t>
  </si>
  <si>
    <t>miR-126 miR-320a miR-19b</t>
  </si>
  <si>
    <t>miR-92a miR-19b miR-199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indexed="64"/>
      </patternFill>
    </fill>
  </fills>
  <borders count="7">
    <border>
      <left/>
      <right/>
      <top/>
      <bottom/>
      <diagonal/>
    </border>
    <border>
      <left/>
      <right style="medium">
        <color indexed="64"/>
      </right>
      <top/>
      <bottom style="medium">
        <color rgb="FF666666"/>
      </bottom>
      <diagonal/>
    </border>
    <border>
      <left/>
      <right/>
      <top/>
      <bottom style="medium">
        <color rgb="FF666666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/>
    </xf>
    <xf numFmtId="0" fontId="1" fillId="2" borderId="3" xfId="0" applyFont="1" applyFill="1" applyBorder="1" applyAlignment="1">
      <alignment vertical="center"/>
    </xf>
    <xf numFmtId="0" fontId="2" fillId="2" borderId="3" xfId="0" applyFont="1" applyFill="1" applyBorder="1" applyAlignment="1">
      <alignment vertical="center" wrapText="1"/>
    </xf>
    <xf numFmtId="0" fontId="2" fillId="2" borderId="3" xfId="0" applyFont="1" applyFill="1" applyBorder="1" applyAlignment="1">
      <alignment vertical="center"/>
    </xf>
    <xf numFmtId="0" fontId="2" fillId="2" borderId="4" xfId="0" applyFont="1" applyFill="1" applyBorder="1" applyAlignment="1">
      <alignment vertical="center"/>
    </xf>
    <xf numFmtId="0" fontId="1" fillId="0" borderId="3" xfId="0" applyFont="1" applyBorder="1" applyAlignment="1">
      <alignment vertical="center"/>
    </xf>
    <xf numFmtId="0" fontId="2" fillId="0" borderId="3" xfId="0" applyFont="1" applyBorder="1" applyAlignment="1">
      <alignment vertical="center" wrapText="1"/>
    </xf>
    <xf numFmtId="0" fontId="2" fillId="0" borderId="3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1" fillId="2" borderId="5" xfId="0" applyFont="1" applyFill="1" applyBorder="1" applyAlignment="1">
      <alignment vertical="center"/>
    </xf>
    <xf numFmtId="0" fontId="2" fillId="2" borderId="5" xfId="0" applyFont="1" applyFill="1" applyBorder="1" applyAlignment="1">
      <alignment vertical="center" wrapText="1"/>
    </xf>
    <xf numFmtId="0" fontId="2" fillId="2" borderId="5" xfId="0" applyFont="1" applyFill="1" applyBorder="1" applyAlignment="1">
      <alignment vertical="center"/>
    </xf>
    <xf numFmtId="0" fontId="2" fillId="2" borderId="0" xfId="0" applyFont="1" applyFill="1" applyAlignment="1">
      <alignment vertical="center"/>
    </xf>
    <xf numFmtId="0" fontId="3" fillId="0" borderId="6" xfId="0" applyFont="1" applyBorder="1" applyAlignment="1">
      <alignment horizontal="center" vertical="top"/>
    </xf>
    <xf numFmtId="0" fontId="4" fillId="0" borderId="6" xfId="0" applyFont="1" applyBorder="1" applyAlignment="1">
      <alignment horizontal="left"/>
    </xf>
    <xf numFmtId="0" fontId="0" fillId="0" borderId="0" xfId="0" applyAlignment="1">
      <alignment horizontal="left" wrapText="1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3"/>
  <sheetViews>
    <sheetView workbookViewId="0">
      <selection activeCell="E17" sqref="E17"/>
    </sheetView>
  </sheetViews>
  <sheetFormatPr defaultRowHeight="14.5" x14ac:dyDescent="0.35"/>
  <cols>
    <col min="1" max="1" width="30.453125" bestFit="1" customWidth="1"/>
    <col min="2" max="2" width="7" bestFit="1" customWidth="1"/>
    <col min="3" max="3" width="15.7265625" bestFit="1" customWidth="1"/>
    <col min="4" max="4" width="15.453125" bestFit="1" customWidth="1"/>
    <col min="5" max="5" width="46.6328125" bestFit="1" customWidth="1"/>
    <col min="6" max="6" width="76" bestFit="1" customWidth="1"/>
    <col min="7" max="7" width="65.08984375" bestFit="1" customWidth="1"/>
    <col min="8" max="8" width="29.90625" bestFit="1" customWidth="1"/>
    <col min="9" max="9" width="104.7265625" bestFit="1" customWidth="1"/>
  </cols>
  <sheetData>
    <row r="1" spans="1:9" x14ac:dyDescent="0.35">
      <c r="A1" t="s">
        <v>65</v>
      </c>
    </row>
    <row r="2" spans="1:9" ht="26.5" thickBot="1" x14ac:dyDescent="0.4">
      <c r="A2" s="1" t="s">
        <v>0</v>
      </c>
      <c r="B2" s="2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3" t="s">
        <v>8</v>
      </c>
    </row>
    <row r="3" spans="1:9" ht="15" thickBot="1" x14ac:dyDescent="0.4">
      <c r="A3" s="4" t="s">
        <v>9</v>
      </c>
      <c r="B3" s="5">
        <v>10</v>
      </c>
      <c r="C3" s="6">
        <v>13</v>
      </c>
      <c r="D3" s="6">
        <v>383</v>
      </c>
      <c r="E3" s="6" t="s">
        <v>10</v>
      </c>
      <c r="F3" s="6" t="s">
        <v>11</v>
      </c>
      <c r="G3" s="6" t="s">
        <v>12</v>
      </c>
      <c r="H3" s="6" t="s">
        <v>13</v>
      </c>
      <c r="I3" s="7" t="s">
        <v>14</v>
      </c>
    </row>
    <row r="4" spans="1:9" ht="15" thickBot="1" x14ac:dyDescent="0.4">
      <c r="A4" s="8" t="s">
        <v>15</v>
      </c>
      <c r="B4" s="9">
        <v>11</v>
      </c>
      <c r="C4" s="10">
        <v>53</v>
      </c>
      <c r="D4" s="10">
        <v>744</v>
      </c>
      <c r="E4" s="10" t="s">
        <v>16</v>
      </c>
      <c r="F4" s="10" t="s">
        <v>17</v>
      </c>
      <c r="G4" s="10" t="s">
        <v>18</v>
      </c>
      <c r="H4" s="10" t="s">
        <v>19</v>
      </c>
      <c r="I4" s="11" t="s">
        <v>20</v>
      </c>
    </row>
    <row r="5" spans="1:9" ht="15" thickBot="1" x14ac:dyDescent="0.4">
      <c r="A5" s="4" t="s">
        <v>21</v>
      </c>
      <c r="B5" s="5">
        <v>1</v>
      </c>
      <c r="C5" s="6">
        <v>15</v>
      </c>
      <c r="D5" s="6">
        <v>762</v>
      </c>
      <c r="E5" s="6" t="s">
        <v>22</v>
      </c>
      <c r="F5" s="6" t="s">
        <v>23</v>
      </c>
      <c r="G5" s="6" t="s">
        <v>24</v>
      </c>
      <c r="H5" s="6" t="s">
        <v>25</v>
      </c>
      <c r="I5" s="7" t="s">
        <v>26</v>
      </c>
    </row>
    <row r="6" spans="1:9" ht="15" thickBot="1" x14ac:dyDescent="0.4">
      <c r="A6" s="8" t="s">
        <v>27</v>
      </c>
      <c r="B6" s="9">
        <v>2</v>
      </c>
      <c r="C6" s="10">
        <v>26</v>
      </c>
      <c r="D6" s="10">
        <v>765</v>
      </c>
      <c r="E6" s="10" t="s">
        <v>22</v>
      </c>
      <c r="F6" s="10" t="s">
        <v>28</v>
      </c>
      <c r="G6" s="10" t="s">
        <v>29</v>
      </c>
      <c r="H6" s="10" t="s">
        <v>30</v>
      </c>
      <c r="I6" s="11" t="s">
        <v>31</v>
      </c>
    </row>
    <row r="7" spans="1:9" ht="15" thickBot="1" x14ac:dyDescent="0.4">
      <c r="A7" s="4" t="s">
        <v>32</v>
      </c>
      <c r="B7" s="5">
        <v>3</v>
      </c>
      <c r="C7" s="6">
        <v>40</v>
      </c>
      <c r="D7" s="6">
        <v>257</v>
      </c>
      <c r="E7" s="6" t="s">
        <v>16</v>
      </c>
      <c r="F7" s="6" t="s">
        <v>33</v>
      </c>
      <c r="G7" s="6" t="s">
        <v>34</v>
      </c>
      <c r="H7" s="6" t="s">
        <v>35</v>
      </c>
      <c r="I7" s="7" t="s">
        <v>36</v>
      </c>
    </row>
    <row r="8" spans="1:9" ht="15" thickBot="1" x14ac:dyDescent="0.4">
      <c r="A8" s="8" t="s">
        <v>37</v>
      </c>
      <c r="B8" s="9">
        <v>4</v>
      </c>
      <c r="C8" s="10">
        <v>48</v>
      </c>
      <c r="D8" s="10">
        <v>176</v>
      </c>
      <c r="E8" s="10" t="s">
        <v>38</v>
      </c>
      <c r="F8" s="10" t="s">
        <v>39</v>
      </c>
      <c r="G8" s="10" t="s">
        <v>40</v>
      </c>
      <c r="H8" s="10" t="s">
        <v>41</v>
      </c>
      <c r="I8" s="11" t="s">
        <v>42</v>
      </c>
    </row>
    <row r="9" spans="1:9" ht="15" thickBot="1" x14ac:dyDescent="0.4">
      <c r="A9" s="4" t="s">
        <v>43</v>
      </c>
      <c r="B9" s="5">
        <v>5</v>
      </c>
      <c r="C9" s="6">
        <v>35</v>
      </c>
      <c r="D9" s="6">
        <v>732</v>
      </c>
      <c r="E9" s="6" t="s">
        <v>44</v>
      </c>
      <c r="F9" s="6" t="s">
        <v>45</v>
      </c>
      <c r="G9" s="6" t="s">
        <v>46</v>
      </c>
      <c r="H9" s="6" t="s">
        <v>19</v>
      </c>
      <c r="I9" s="7" t="s">
        <v>47</v>
      </c>
    </row>
    <row r="10" spans="1:9" ht="15" thickBot="1" x14ac:dyDescent="0.4">
      <c r="A10" s="8" t="s">
        <v>48</v>
      </c>
      <c r="B10" s="9">
        <v>6</v>
      </c>
      <c r="C10" s="10">
        <v>48</v>
      </c>
      <c r="D10" s="10">
        <v>768</v>
      </c>
      <c r="E10" s="10" t="s">
        <v>16</v>
      </c>
      <c r="F10" s="10" t="s">
        <v>49</v>
      </c>
      <c r="G10" s="10" t="s">
        <v>50</v>
      </c>
      <c r="H10" s="10" t="s">
        <v>19</v>
      </c>
      <c r="I10" s="11" t="s">
        <v>51</v>
      </c>
    </row>
    <row r="11" spans="1:9" ht="15" thickBot="1" x14ac:dyDescent="0.4">
      <c r="A11" s="4" t="s">
        <v>52</v>
      </c>
      <c r="B11" s="5">
        <v>7</v>
      </c>
      <c r="C11" s="6">
        <v>8</v>
      </c>
      <c r="D11" s="6">
        <v>1072</v>
      </c>
      <c r="E11" s="6" t="s">
        <v>53</v>
      </c>
      <c r="F11" s="6" t="s">
        <v>54</v>
      </c>
      <c r="G11" s="6" t="s">
        <v>55</v>
      </c>
      <c r="H11" s="6" t="s">
        <v>19</v>
      </c>
      <c r="I11" s="7" t="s">
        <v>56</v>
      </c>
    </row>
    <row r="12" spans="1:9" ht="15" thickBot="1" x14ac:dyDescent="0.4">
      <c r="A12" s="8" t="s">
        <v>57</v>
      </c>
      <c r="B12" s="9">
        <v>8</v>
      </c>
      <c r="C12" s="10">
        <v>6</v>
      </c>
      <c r="D12" s="10">
        <v>383</v>
      </c>
      <c r="E12" s="10" t="s">
        <v>58</v>
      </c>
      <c r="F12" s="10" t="s">
        <v>59</v>
      </c>
      <c r="G12" s="10" t="s">
        <v>12</v>
      </c>
      <c r="H12" s="10" t="s">
        <v>60</v>
      </c>
      <c r="I12" s="11" t="s">
        <v>61</v>
      </c>
    </row>
    <row r="13" spans="1:9" x14ac:dyDescent="0.35">
      <c r="A13" s="12" t="s">
        <v>62</v>
      </c>
      <c r="B13" s="13">
        <v>9</v>
      </c>
      <c r="C13" s="14">
        <v>14</v>
      </c>
      <c r="D13" s="14">
        <v>383</v>
      </c>
      <c r="E13" s="14" t="s">
        <v>63</v>
      </c>
      <c r="F13" s="14" t="s">
        <v>59</v>
      </c>
      <c r="G13" s="14" t="s">
        <v>12</v>
      </c>
      <c r="H13" s="14" t="s">
        <v>60</v>
      </c>
      <c r="I13" s="15" t="s">
        <v>64</v>
      </c>
    </row>
  </sheetData>
  <pageMargins left="0.7" right="0.7" top="0.75" bottom="0.75" header="0.3" footer="0.3"/>
  <pageSetup paperSize="9" orientation="landscape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53"/>
  <sheetViews>
    <sheetView workbookViewId="0">
      <selection activeCell="F4" sqref="F4"/>
    </sheetView>
  </sheetViews>
  <sheetFormatPr defaultRowHeight="14.5" x14ac:dyDescent="0.35"/>
  <cols>
    <col min="1" max="1" width="54.1796875" customWidth="1"/>
  </cols>
  <sheetData>
    <row r="1" spans="1:6" x14ac:dyDescent="0.35">
      <c r="A1" t="s">
        <v>322</v>
      </c>
    </row>
    <row r="2" spans="1:6" x14ac:dyDescent="0.35">
      <c r="B2" t="s">
        <v>66</v>
      </c>
      <c r="C2" t="s">
        <v>67</v>
      </c>
      <c r="D2" t="s">
        <v>338</v>
      </c>
      <c r="E2" t="s">
        <v>320</v>
      </c>
      <c r="F2" t="s">
        <v>321</v>
      </c>
    </row>
    <row r="3" spans="1:6" x14ac:dyDescent="0.35">
      <c r="A3" s="16" t="s">
        <v>71</v>
      </c>
      <c r="B3">
        <v>0.02</v>
      </c>
      <c r="C3">
        <v>2.61437908496732E-2</v>
      </c>
      <c r="D3">
        <v>1.20482E-2</v>
      </c>
      <c r="E3">
        <f t="shared" ref="E3:E66" si="0">COUNTIF(B3:D3,"&gt;0")</f>
        <v>3</v>
      </c>
      <c r="F3">
        <f t="shared" ref="F3:F66" si="1">AVERAGE(B3:D3)</f>
        <v>1.93973302832244E-2</v>
      </c>
    </row>
    <row r="4" spans="1:6" x14ac:dyDescent="0.35">
      <c r="A4" s="16" t="s">
        <v>111</v>
      </c>
      <c r="B4">
        <v>2.66666666666667E-2</v>
      </c>
      <c r="C4">
        <v>3.9215686274509803E-2</v>
      </c>
      <c r="D4">
        <v>2.0080330000000002E-3</v>
      </c>
      <c r="E4">
        <f t="shared" si="0"/>
        <v>3</v>
      </c>
      <c r="F4">
        <f t="shared" si="1"/>
        <v>2.2630128647058836E-2</v>
      </c>
    </row>
    <row r="5" spans="1:6" x14ac:dyDescent="0.35">
      <c r="A5" s="16" t="s">
        <v>102</v>
      </c>
      <c r="B5">
        <v>2.66666666666667E-2</v>
      </c>
      <c r="C5">
        <v>3.9215686274509803E-2</v>
      </c>
      <c r="D5">
        <v>4.0160669999999999E-3</v>
      </c>
      <c r="E5">
        <f t="shared" si="0"/>
        <v>3</v>
      </c>
      <c r="F5">
        <f t="shared" si="1"/>
        <v>2.3299473313725502E-2</v>
      </c>
    </row>
    <row r="6" spans="1:6" x14ac:dyDescent="0.35">
      <c r="A6" s="16" t="s">
        <v>79</v>
      </c>
      <c r="B6">
        <v>0.02</v>
      </c>
      <c r="C6">
        <v>3.9215686274509803E-2</v>
      </c>
      <c r="D6">
        <v>1.20482E-2</v>
      </c>
      <c r="E6">
        <f t="shared" si="0"/>
        <v>3</v>
      </c>
      <c r="F6">
        <f t="shared" si="1"/>
        <v>2.3754628758169933E-2</v>
      </c>
    </row>
    <row r="7" spans="1:6" x14ac:dyDescent="0.35">
      <c r="A7" s="16" t="s">
        <v>75</v>
      </c>
      <c r="B7">
        <v>0.02</v>
      </c>
      <c r="C7">
        <v>3.2679738562091498E-2</v>
      </c>
      <c r="D7">
        <v>2.0080332999999999E-2</v>
      </c>
      <c r="E7">
        <f t="shared" si="0"/>
        <v>3</v>
      </c>
      <c r="F7">
        <f t="shared" si="1"/>
        <v>2.4253357187363832E-2</v>
      </c>
    </row>
    <row r="8" spans="1:6" x14ac:dyDescent="0.35">
      <c r="A8" s="16" t="s">
        <v>130</v>
      </c>
      <c r="B8">
        <v>0.02</v>
      </c>
      <c r="C8">
        <v>3.9215686274509803E-2</v>
      </c>
      <c r="D8">
        <v>1.6064267E-2</v>
      </c>
      <c r="E8">
        <f t="shared" si="0"/>
        <v>3</v>
      </c>
      <c r="F8">
        <f t="shared" si="1"/>
        <v>2.5093317758169937E-2</v>
      </c>
    </row>
    <row r="9" spans="1:6" x14ac:dyDescent="0.35">
      <c r="A9" s="16" t="s">
        <v>108</v>
      </c>
      <c r="B9">
        <v>2.66666666666667E-2</v>
      </c>
      <c r="C9">
        <v>3.2679738562091498E-2</v>
      </c>
      <c r="D9">
        <v>1.6064267E-2</v>
      </c>
      <c r="E9">
        <f t="shared" si="0"/>
        <v>3</v>
      </c>
      <c r="F9">
        <f t="shared" si="1"/>
        <v>2.5136890742919398E-2</v>
      </c>
    </row>
    <row r="10" spans="1:6" x14ac:dyDescent="0.35">
      <c r="A10" s="16" t="s">
        <v>113</v>
      </c>
      <c r="B10">
        <v>2.66666666666667E-2</v>
      </c>
      <c r="C10">
        <v>3.9215686274509803E-2</v>
      </c>
      <c r="D10">
        <v>1.0040166999999999E-2</v>
      </c>
      <c r="E10">
        <f t="shared" si="0"/>
        <v>3</v>
      </c>
      <c r="F10">
        <f t="shared" si="1"/>
        <v>2.5307506647058834E-2</v>
      </c>
    </row>
    <row r="11" spans="1:6" x14ac:dyDescent="0.35">
      <c r="A11" s="16" t="s">
        <v>112</v>
      </c>
      <c r="B11">
        <v>2.66666666666667E-2</v>
      </c>
      <c r="C11">
        <v>3.9215686274509803E-2</v>
      </c>
      <c r="D11">
        <v>1.20482E-2</v>
      </c>
      <c r="E11">
        <f t="shared" si="0"/>
        <v>3</v>
      </c>
      <c r="F11">
        <f t="shared" si="1"/>
        <v>2.5976850980392166E-2</v>
      </c>
    </row>
    <row r="12" spans="1:6" x14ac:dyDescent="0.35">
      <c r="A12" s="16" t="s">
        <v>103</v>
      </c>
      <c r="B12">
        <v>3.3333333333333298E-2</v>
      </c>
      <c r="C12">
        <v>3.2679738562091498E-2</v>
      </c>
      <c r="D12">
        <v>1.20482E-2</v>
      </c>
      <c r="E12">
        <f t="shared" si="0"/>
        <v>3</v>
      </c>
      <c r="F12">
        <f t="shared" si="1"/>
        <v>2.6020423965141596E-2</v>
      </c>
    </row>
    <row r="13" spans="1:6" x14ac:dyDescent="0.35">
      <c r="A13" s="16" t="s">
        <v>78</v>
      </c>
      <c r="B13">
        <v>0.02</v>
      </c>
      <c r="C13">
        <v>3.9215686274509803E-2</v>
      </c>
      <c r="D13">
        <v>2.0080332999999999E-2</v>
      </c>
      <c r="E13">
        <f t="shared" si="0"/>
        <v>3</v>
      </c>
      <c r="F13">
        <f t="shared" si="1"/>
        <v>2.6432006424836601E-2</v>
      </c>
    </row>
    <row r="14" spans="1:6" x14ac:dyDescent="0.35">
      <c r="A14" s="16" t="s">
        <v>110</v>
      </c>
      <c r="B14">
        <v>0.02</v>
      </c>
      <c r="C14">
        <v>3.2679738562091498E-2</v>
      </c>
      <c r="D14">
        <v>2.8112466999999999E-2</v>
      </c>
      <c r="E14">
        <f t="shared" si="0"/>
        <v>3</v>
      </c>
      <c r="F14">
        <f t="shared" si="1"/>
        <v>2.6930735187363834E-2</v>
      </c>
    </row>
    <row r="15" spans="1:6" x14ac:dyDescent="0.35">
      <c r="A15" s="16" t="s">
        <v>107</v>
      </c>
      <c r="B15">
        <v>0.02</v>
      </c>
      <c r="C15">
        <v>3.9215686274509803E-2</v>
      </c>
      <c r="D15">
        <v>2.40964E-2</v>
      </c>
      <c r="E15">
        <f t="shared" si="0"/>
        <v>3</v>
      </c>
      <c r="F15">
        <f t="shared" si="1"/>
        <v>2.7770695424836605E-2</v>
      </c>
    </row>
    <row r="16" spans="1:6" x14ac:dyDescent="0.35">
      <c r="A16" s="16" t="s">
        <v>81</v>
      </c>
      <c r="B16">
        <v>2.66666666666667E-2</v>
      </c>
      <c r="C16">
        <v>3.2679738562091498E-2</v>
      </c>
      <c r="D16">
        <v>2.40964E-2</v>
      </c>
      <c r="E16">
        <f t="shared" si="0"/>
        <v>3</v>
      </c>
      <c r="F16">
        <f t="shared" si="1"/>
        <v>2.7814268409586066E-2</v>
      </c>
    </row>
    <row r="17" spans="1:6" x14ac:dyDescent="0.35">
      <c r="A17" s="16" t="s">
        <v>109</v>
      </c>
      <c r="B17">
        <v>4.6666666666666697E-2</v>
      </c>
      <c r="C17">
        <v>2.61437908496732E-2</v>
      </c>
      <c r="D17">
        <v>1.20482E-2</v>
      </c>
      <c r="E17">
        <f t="shared" si="0"/>
        <v>3</v>
      </c>
      <c r="F17">
        <f t="shared" si="1"/>
        <v>2.8286219172113297E-2</v>
      </c>
    </row>
    <row r="18" spans="1:6" x14ac:dyDescent="0.35">
      <c r="A18" s="16" t="s">
        <v>80</v>
      </c>
      <c r="B18">
        <v>2.66666666666667E-2</v>
      </c>
      <c r="C18">
        <v>3.2679738562091498E-2</v>
      </c>
      <c r="E18">
        <f t="shared" si="0"/>
        <v>2</v>
      </c>
      <c r="F18">
        <f t="shared" si="1"/>
        <v>2.9673202614379099E-2</v>
      </c>
    </row>
    <row r="19" spans="1:6" x14ac:dyDescent="0.35">
      <c r="A19" s="16" t="s">
        <v>128</v>
      </c>
      <c r="B19">
        <v>0.06</v>
      </c>
      <c r="C19">
        <v>1.9607843137254902E-2</v>
      </c>
      <c r="D19">
        <v>1.0040166999999999E-2</v>
      </c>
      <c r="E19">
        <f t="shared" si="0"/>
        <v>3</v>
      </c>
      <c r="F19">
        <f t="shared" si="1"/>
        <v>2.9882670045751635E-2</v>
      </c>
    </row>
    <row r="20" spans="1:6" x14ac:dyDescent="0.35">
      <c r="A20" s="16" t="s">
        <v>151</v>
      </c>
      <c r="B20">
        <v>6.6666666666666693E-2</v>
      </c>
      <c r="C20">
        <v>3.2679738562091498E-2</v>
      </c>
      <c r="D20">
        <v>2.0080330000000002E-3</v>
      </c>
      <c r="E20">
        <f t="shared" si="0"/>
        <v>3</v>
      </c>
      <c r="F20">
        <f t="shared" si="1"/>
        <v>3.3784812742919397E-2</v>
      </c>
    </row>
    <row r="21" spans="1:6" x14ac:dyDescent="0.35">
      <c r="A21" s="16" t="s">
        <v>141</v>
      </c>
      <c r="B21">
        <v>5.3333333333333302E-2</v>
      </c>
      <c r="C21">
        <v>3.9215686274509803E-2</v>
      </c>
      <c r="D21">
        <v>1.20482E-2</v>
      </c>
      <c r="E21">
        <f t="shared" si="0"/>
        <v>3</v>
      </c>
      <c r="F21">
        <f t="shared" si="1"/>
        <v>3.4865739869281036E-2</v>
      </c>
    </row>
    <row r="22" spans="1:6" x14ac:dyDescent="0.35">
      <c r="A22" s="16" t="s">
        <v>132</v>
      </c>
      <c r="B22">
        <v>4.6666666666666697E-2</v>
      </c>
      <c r="C22">
        <v>3.9215686274509803E-2</v>
      </c>
      <c r="D22">
        <v>2.0080332999999999E-2</v>
      </c>
      <c r="E22">
        <f t="shared" si="0"/>
        <v>3</v>
      </c>
      <c r="F22">
        <f t="shared" si="1"/>
        <v>3.5320895313725502E-2</v>
      </c>
    </row>
    <row r="23" spans="1:6" x14ac:dyDescent="0.35">
      <c r="A23" s="16" t="s">
        <v>133</v>
      </c>
      <c r="B23">
        <v>6.6666666666666693E-2</v>
      </c>
      <c r="C23">
        <v>1.9607843137254902E-2</v>
      </c>
      <c r="D23">
        <v>2.0080332999999999E-2</v>
      </c>
      <c r="E23">
        <f t="shared" si="0"/>
        <v>3</v>
      </c>
      <c r="F23">
        <f t="shared" si="1"/>
        <v>3.5451614267973865E-2</v>
      </c>
    </row>
    <row r="24" spans="1:6" x14ac:dyDescent="0.35">
      <c r="A24" s="16" t="s">
        <v>160</v>
      </c>
      <c r="B24">
        <v>6.6666666666666693E-2</v>
      </c>
      <c r="C24">
        <v>3.9215686274509803E-2</v>
      </c>
      <c r="D24">
        <v>2.0080330000000002E-3</v>
      </c>
      <c r="E24">
        <f t="shared" si="0"/>
        <v>3</v>
      </c>
      <c r="F24">
        <f t="shared" si="1"/>
        <v>3.5963461980392165E-2</v>
      </c>
    </row>
    <row r="25" spans="1:6" x14ac:dyDescent="0.35">
      <c r="A25" s="16" t="s">
        <v>131</v>
      </c>
      <c r="B25">
        <v>3.3333333333333298E-2</v>
      </c>
      <c r="C25">
        <v>5.22875816993464E-2</v>
      </c>
      <c r="D25">
        <v>2.40964E-2</v>
      </c>
      <c r="E25">
        <f t="shared" si="0"/>
        <v>3</v>
      </c>
      <c r="F25">
        <f t="shared" si="1"/>
        <v>3.657243834422657E-2</v>
      </c>
    </row>
    <row r="26" spans="1:6" x14ac:dyDescent="0.35">
      <c r="A26" s="16" t="s">
        <v>185</v>
      </c>
      <c r="B26">
        <v>6.6666666666666693E-2</v>
      </c>
      <c r="C26">
        <v>5.8823529411764698E-2</v>
      </c>
      <c r="D26">
        <v>2.0080330000000002E-3</v>
      </c>
      <c r="E26">
        <f t="shared" si="0"/>
        <v>3</v>
      </c>
      <c r="F26">
        <f t="shared" si="1"/>
        <v>4.2499409692810464E-2</v>
      </c>
    </row>
    <row r="27" spans="1:6" x14ac:dyDescent="0.35">
      <c r="A27" s="16" t="s">
        <v>163</v>
      </c>
      <c r="B27">
        <v>2.66666666666667E-2</v>
      </c>
      <c r="C27">
        <v>8.4967320261437898E-2</v>
      </c>
      <c r="D27">
        <v>1.6064267E-2</v>
      </c>
      <c r="E27">
        <f t="shared" si="0"/>
        <v>3</v>
      </c>
      <c r="F27">
        <f t="shared" si="1"/>
        <v>4.2566084642701535E-2</v>
      </c>
    </row>
    <row r="28" spans="1:6" x14ac:dyDescent="0.35">
      <c r="A28" s="16" t="s">
        <v>134</v>
      </c>
      <c r="B28">
        <v>4.6666666666666697E-2</v>
      </c>
      <c r="C28">
        <v>3.9215686274509803E-2</v>
      </c>
      <c r="E28">
        <f t="shared" si="0"/>
        <v>2</v>
      </c>
      <c r="F28">
        <f t="shared" si="1"/>
        <v>4.2941176470588246E-2</v>
      </c>
    </row>
    <row r="29" spans="1:6" x14ac:dyDescent="0.35">
      <c r="A29" s="16" t="s">
        <v>106</v>
      </c>
      <c r="B29">
        <v>0.02</v>
      </c>
      <c r="C29">
        <v>3.2679738562091498E-2</v>
      </c>
      <c r="D29">
        <v>7.6305233E-2</v>
      </c>
      <c r="E29">
        <f t="shared" si="0"/>
        <v>3</v>
      </c>
      <c r="F29">
        <f t="shared" si="1"/>
        <v>4.2994990520697163E-2</v>
      </c>
    </row>
    <row r="30" spans="1:6" x14ac:dyDescent="0.35">
      <c r="A30" s="16" t="s">
        <v>184</v>
      </c>
      <c r="B30">
        <v>0.04</v>
      </c>
      <c r="C30">
        <v>8.4967320261437898E-2</v>
      </c>
      <c r="D30">
        <v>8.0321330000000003E-3</v>
      </c>
      <c r="E30">
        <f t="shared" si="0"/>
        <v>3</v>
      </c>
      <c r="F30">
        <f t="shared" si="1"/>
        <v>4.4333151087145965E-2</v>
      </c>
    </row>
    <row r="31" spans="1:6" x14ac:dyDescent="0.35">
      <c r="A31" s="16" t="s">
        <v>169</v>
      </c>
      <c r="B31">
        <v>8.6666666666666697E-2</v>
      </c>
      <c r="C31">
        <v>3.9215686274509803E-2</v>
      </c>
      <c r="D31">
        <v>1.20482E-2</v>
      </c>
      <c r="E31">
        <f t="shared" si="0"/>
        <v>3</v>
      </c>
      <c r="F31">
        <f t="shared" si="1"/>
        <v>4.597685098039217E-2</v>
      </c>
    </row>
    <row r="32" spans="1:6" x14ac:dyDescent="0.35">
      <c r="A32" s="16" t="s">
        <v>140</v>
      </c>
      <c r="B32">
        <v>5.3333333333333302E-2</v>
      </c>
      <c r="C32">
        <v>3.9215686274509803E-2</v>
      </c>
      <c r="E32">
        <f t="shared" si="0"/>
        <v>2</v>
      </c>
      <c r="F32">
        <f t="shared" si="1"/>
        <v>4.6274509803921553E-2</v>
      </c>
    </row>
    <row r="33" spans="1:6" x14ac:dyDescent="0.35">
      <c r="A33" s="16" t="s">
        <v>142</v>
      </c>
      <c r="B33">
        <v>5.3333333333333302E-2</v>
      </c>
      <c r="C33">
        <v>3.9215686274509803E-2</v>
      </c>
      <c r="E33">
        <f t="shared" si="0"/>
        <v>2</v>
      </c>
      <c r="F33">
        <f t="shared" si="1"/>
        <v>4.6274509803921553E-2</v>
      </c>
    </row>
    <row r="34" spans="1:6" x14ac:dyDescent="0.35">
      <c r="A34" s="16" t="s">
        <v>144</v>
      </c>
      <c r="B34">
        <v>7.3333333333333306E-2</v>
      </c>
      <c r="C34">
        <v>1.9607843137254902E-2</v>
      </c>
      <c r="E34">
        <f t="shared" si="0"/>
        <v>2</v>
      </c>
      <c r="F34">
        <f t="shared" si="1"/>
        <v>4.6470588235294104E-2</v>
      </c>
    </row>
    <row r="35" spans="1:6" x14ac:dyDescent="0.35">
      <c r="A35" s="16" t="s">
        <v>168</v>
      </c>
      <c r="B35">
        <v>4.6666666666666697E-2</v>
      </c>
      <c r="C35">
        <v>8.4967320261437898E-2</v>
      </c>
      <c r="D35">
        <v>8.0321330000000003E-3</v>
      </c>
      <c r="E35">
        <f t="shared" si="0"/>
        <v>3</v>
      </c>
      <c r="F35">
        <f t="shared" si="1"/>
        <v>4.6555373309368202E-2</v>
      </c>
    </row>
    <row r="36" spans="1:6" x14ac:dyDescent="0.35">
      <c r="A36" s="16" t="s">
        <v>143</v>
      </c>
      <c r="B36">
        <v>0.06</v>
      </c>
      <c r="C36">
        <v>3.2679738562091498E-2</v>
      </c>
      <c r="D36">
        <v>4.8192800000000008E-2</v>
      </c>
      <c r="E36">
        <f t="shared" si="0"/>
        <v>3</v>
      </c>
      <c r="F36">
        <f t="shared" si="1"/>
        <v>4.6957512854030499E-2</v>
      </c>
    </row>
    <row r="37" spans="1:6" x14ac:dyDescent="0.35">
      <c r="A37" s="16" t="s">
        <v>183</v>
      </c>
      <c r="B37">
        <v>2.66666666666667E-2</v>
      </c>
      <c r="C37">
        <v>0.11111111111111099</v>
      </c>
      <c r="D37">
        <v>6.024100000000001E-3</v>
      </c>
      <c r="E37">
        <f t="shared" si="0"/>
        <v>3</v>
      </c>
      <c r="F37">
        <f t="shared" si="1"/>
        <v>4.793395925925923E-2</v>
      </c>
    </row>
    <row r="38" spans="1:6" x14ac:dyDescent="0.35">
      <c r="A38" s="16" t="s">
        <v>150</v>
      </c>
      <c r="B38">
        <v>4.6666666666666697E-2</v>
      </c>
      <c r="C38">
        <v>5.22875816993464E-2</v>
      </c>
      <c r="E38">
        <f t="shared" si="0"/>
        <v>2</v>
      </c>
      <c r="F38">
        <f t="shared" si="1"/>
        <v>4.9477124183006552E-2</v>
      </c>
    </row>
    <row r="39" spans="1:6" x14ac:dyDescent="0.35">
      <c r="A39" s="16" t="s">
        <v>159</v>
      </c>
      <c r="B39">
        <v>5.3333333333333302E-2</v>
      </c>
      <c r="C39">
        <v>5.22875816993464E-2</v>
      </c>
      <c r="E39">
        <f t="shared" si="0"/>
        <v>2</v>
      </c>
      <c r="F39">
        <f t="shared" si="1"/>
        <v>5.2810457516339851E-2</v>
      </c>
    </row>
    <row r="40" spans="1:6" x14ac:dyDescent="0.35">
      <c r="A40" s="16" t="s">
        <v>204</v>
      </c>
      <c r="B40">
        <v>0.02</v>
      </c>
      <c r="C40">
        <v>0.13725490196078399</v>
      </c>
      <c r="D40">
        <v>2.0080330000000002E-3</v>
      </c>
      <c r="E40">
        <f t="shared" si="0"/>
        <v>3</v>
      </c>
      <c r="F40">
        <f t="shared" si="1"/>
        <v>5.3087644986927994E-2</v>
      </c>
    </row>
    <row r="41" spans="1:6" x14ac:dyDescent="0.35">
      <c r="A41" s="16" t="s">
        <v>205</v>
      </c>
      <c r="B41">
        <v>4.6666666666666697E-2</v>
      </c>
      <c r="C41">
        <v>0.11111111111111099</v>
      </c>
      <c r="D41">
        <v>6.024100000000001E-3</v>
      </c>
      <c r="E41">
        <f t="shared" si="0"/>
        <v>3</v>
      </c>
      <c r="F41">
        <f t="shared" si="1"/>
        <v>5.4600625925925898E-2</v>
      </c>
    </row>
    <row r="42" spans="1:6" x14ac:dyDescent="0.35">
      <c r="A42" s="16" t="s">
        <v>166</v>
      </c>
      <c r="B42">
        <v>2.66666666666667E-2</v>
      </c>
      <c r="C42">
        <v>8.4967320261437898E-2</v>
      </c>
      <c r="E42">
        <f t="shared" si="0"/>
        <v>2</v>
      </c>
      <c r="F42">
        <f t="shared" si="1"/>
        <v>5.5816993464052299E-2</v>
      </c>
    </row>
    <row r="43" spans="1:6" x14ac:dyDescent="0.35">
      <c r="A43" s="16" t="s">
        <v>164</v>
      </c>
      <c r="B43">
        <v>7.3333333333333306E-2</v>
      </c>
      <c r="C43">
        <v>3.9215686274509803E-2</v>
      </c>
      <c r="E43">
        <f t="shared" si="0"/>
        <v>2</v>
      </c>
      <c r="F43">
        <f t="shared" si="1"/>
        <v>5.6274509803921555E-2</v>
      </c>
    </row>
    <row r="44" spans="1:6" x14ac:dyDescent="0.35">
      <c r="A44" s="16" t="s">
        <v>203</v>
      </c>
      <c r="B44">
        <v>0.02</v>
      </c>
      <c r="C44">
        <v>0.13725490196078399</v>
      </c>
      <c r="D44">
        <v>1.6064267E-2</v>
      </c>
      <c r="E44">
        <f t="shared" si="0"/>
        <v>3</v>
      </c>
      <c r="F44">
        <f t="shared" si="1"/>
        <v>5.7773056320261328E-2</v>
      </c>
    </row>
    <row r="45" spans="1:6" x14ac:dyDescent="0.35">
      <c r="A45" s="16" t="s">
        <v>177</v>
      </c>
      <c r="B45">
        <v>8.6666666666666697E-2</v>
      </c>
      <c r="C45">
        <v>3.2679738562091498E-2</v>
      </c>
      <c r="E45">
        <f t="shared" si="0"/>
        <v>2</v>
      </c>
      <c r="F45">
        <f t="shared" si="1"/>
        <v>5.9673202614379098E-2</v>
      </c>
    </row>
    <row r="46" spans="1:6" x14ac:dyDescent="0.35">
      <c r="A46" s="16" t="s">
        <v>193</v>
      </c>
      <c r="B46">
        <v>2.66666666666667E-2</v>
      </c>
      <c r="C46">
        <v>0.13725490196078399</v>
      </c>
      <c r="D46">
        <v>1.6064267E-2</v>
      </c>
      <c r="E46">
        <f t="shared" si="0"/>
        <v>3</v>
      </c>
      <c r="F46">
        <f t="shared" si="1"/>
        <v>5.9995278542483564E-2</v>
      </c>
    </row>
    <row r="47" spans="1:6" x14ac:dyDescent="0.35">
      <c r="A47" s="16" t="s">
        <v>228</v>
      </c>
      <c r="B47">
        <v>5.3333333333333302E-2</v>
      </c>
      <c r="C47">
        <v>0.12418300653594801</v>
      </c>
      <c r="D47">
        <v>6.024100000000001E-3</v>
      </c>
      <c r="E47">
        <f t="shared" si="0"/>
        <v>3</v>
      </c>
      <c r="F47">
        <f t="shared" si="1"/>
        <v>6.1180146623093769E-2</v>
      </c>
    </row>
    <row r="48" spans="1:6" x14ac:dyDescent="0.35">
      <c r="A48" s="16" t="s">
        <v>197</v>
      </c>
      <c r="B48">
        <v>0.14000000000000001</v>
      </c>
      <c r="C48">
        <v>3.9215686274509803E-2</v>
      </c>
      <c r="D48">
        <v>8.0321330000000003E-3</v>
      </c>
      <c r="E48">
        <f t="shared" si="0"/>
        <v>3</v>
      </c>
      <c r="F48">
        <f t="shared" si="1"/>
        <v>6.241593975816994E-2</v>
      </c>
    </row>
    <row r="49" spans="1:6" x14ac:dyDescent="0.35">
      <c r="A49" s="16" t="s">
        <v>227</v>
      </c>
      <c r="B49">
        <v>4.6666666666666697E-2</v>
      </c>
      <c r="C49">
        <v>0.13071895424836599</v>
      </c>
      <c r="D49">
        <v>1.0040166999999999E-2</v>
      </c>
      <c r="E49">
        <f t="shared" si="0"/>
        <v>3</v>
      </c>
      <c r="F49">
        <f t="shared" si="1"/>
        <v>6.2475262638344221E-2</v>
      </c>
    </row>
    <row r="50" spans="1:6" x14ac:dyDescent="0.35">
      <c r="A50" s="16" t="s">
        <v>165</v>
      </c>
      <c r="B50">
        <v>8.6666666666666697E-2</v>
      </c>
      <c r="C50">
        <v>3.9215686274509803E-2</v>
      </c>
      <c r="E50">
        <f t="shared" si="0"/>
        <v>2</v>
      </c>
      <c r="F50">
        <f t="shared" si="1"/>
        <v>6.294117647058825E-2</v>
      </c>
    </row>
    <row r="51" spans="1:6" x14ac:dyDescent="0.35">
      <c r="A51" s="16" t="s">
        <v>170</v>
      </c>
      <c r="B51">
        <v>8.6666666666666697E-2</v>
      </c>
      <c r="C51">
        <v>3.9215686274509803E-2</v>
      </c>
      <c r="E51">
        <f t="shared" si="0"/>
        <v>2</v>
      </c>
      <c r="F51">
        <f t="shared" si="1"/>
        <v>6.294117647058825E-2</v>
      </c>
    </row>
    <row r="52" spans="1:6" x14ac:dyDescent="0.35">
      <c r="A52" s="16" t="s">
        <v>186</v>
      </c>
      <c r="B52">
        <v>8.6666666666666697E-2</v>
      </c>
      <c r="C52">
        <v>3.9215686274509803E-2</v>
      </c>
      <c r="E52">
        <f t="shared" si="0"/>
        <v>2</v>
      </c>
      <c r="F52">
        <f t="shared" si="1"/>
        <v>6.294117647058825E-2</v>
      </c>
    </row>
    <row r="53" spans="1:6" x14ac:dyDescent="0.35">
      <c r="A53" s="16" t="s">
        <v>234</v>
      </c>
      <c r="B53">
        <v>4.6666666666666697E-2</v>
      </c>
      <c r="C53">
        <v>0.13725490196078399</v>
      </c>
      <c r="D53">
        <v>6.024100000000001E-3</v>
      </c>
      <c r="E53">
        <f t="shared" si="0"/>
        <v>3</v>
      </c>
      <c r="F53">
        <f t="shared" si="1"/>
        <v>6.3315222875816896E-2</v>
      </c>
    </row>
    <row r="54" spans="1:6" x14ac:dyDescent="0.35">
      <c r="A54" s="16" t="s">
        <v>82</v>
      </c>
      <c r="B54">
        <v>3.3333333333333298E-2</v>
      </c>
      <c r="C54">
        <v>1.9607843137254902E-2</v>
      </c>
      <c r="D54">
        <v>0.14056233300000001</v>
      </c>
      <c r="E54">
        <f t="shared" si="0"/>
        <v>3</v>
      </c>
      <c r="F54">
        <f t="shared" si="1"/>
        <v>6.4501169823529395E-2</v>
      </c>
    </row>
    <row r="55" spans="1:6" x14ac:dyDescent="0.35">
      <c r="A55" s="16" t="s">
        <v>207</v>
      </c>
      <c r="B55">
        <v>0.133333333333333</v>
      </c>
      <c r="C55">
        <v>2.61437908496732E-2</v>
      </c>
      <c r="D55">
        <v>3.6144599999999999E-2</v>
      </c>
      <c r="E55">
        <f t="shared" si="0"/>
        <v>3</v>
      </c>
      <c r="F55">
        <f t="shared" si="1"/>
        <v>6.5207241394335397E-2</v>
      </c>
    </row>
    <row r="56" spans="1:6" x14ac:dyDescent="0.35">
      <c r="A56" s="16" t="s">
        <v>190</v>
      </c>
      <c r="B56">
        <v>9.3333333333333296E-2</v>
      </c>
      <c r="C56">
        <v>3.9215686274509803E-2</v>
      </c>
      <c r="E56">
        <f t="shared" si="0"/>
        <v>2</v>
      </c>
      <c r="F56">
        <f t="shared" si="1"/>
        <v>6.627450980392155E-2</v>
      </c>
    </row>
    <row r="57" spans="1:6" x14ac:dyDescent="0.35">
      <c r="A57" s="16" t="s">
        <v>235</v>
      </c>
      <c r="B57">
        <v>4.6666666666666697E-2</v>
      </c>
      <c r="C57">
        <v>0.13725490196078399</v>
      </c>
      <c r="D57">
        <v>1.6064267E-2</v>
      </c>
      <c r="E57">
        <f t="shared" si="0"/>
        <v>3</v>
      </c>
      <c r="F57">
        <f t="shared" si="1"/>
        <v>6.6661945209150225E-2</v>
      </c>
    </row>
    <row r="58" spans="1:6" x14ac:dyDescent="0.35">
      <c r="A58" s="16" t="s">
        <v>225</v>
      </c>
      <c r="B58">
        <v>0.02</v>
      </c>
      <c r="C58">
        <v>0.15686274509803899</v>
      </c>
      <c r="D58">
        <v>2.40964E-2</v>
      </c>
      <c r="E58">
        <f t="shared" si="0"/>
        <v>3</v>
      </c>
      <c r="F58">
        <f t="shared" si="1"/>
        <v>6.6986381699346328E-2</v>
      </c>
    </row>
    <row r="59" spans="1:6" x14ac:dyDescent="0.35">
      <c r="A59" s="16" t="s">
        <v>222</v>
      </c>
      <c r="B59">
        <v>0.02</v>
      </c>
      <c r="C59">
        <v>0.15032679738562099</v>
      </c>
      <c r="D59">
        <v>3.4136567E-2</v>
      </c>
      <c r="E59">
        <f t="shared" si="0"/>
        <v>3</v>
      </c>
      <c r="F59">
        <f t="shared" si="1"/>
        <v>6.8154454795207001E-2</v>
      </c>
    </row>
    <row r="60" spans="1:6" x14ac:dyDescent="0.35">
      <c r="A60" s="16" t="s">
        <v>230</v>
      </c>
      <c r="B60">
        <v>0.02</v>
      </c>
      <c r="C60">
        <v>0.15032679738562099</v>
      </c>
      <c r="D60">
        <v>3.6144599999999999E-2</v>
      </c>
      <c r="E60">
        <f t="shared" si="0"/>
        <v>3</v>
      </c>
      <c r="F60">
        <f t="shared" si="1"/>
        <v>6.8823799128540322E-2</v>
      </c>
    </row>
    <row r="61" spans="1:6" x14ac:dyDescent="0.35">
      <c r="A61" s="16" t="s">
        <v>216</v>
      </c>
      <c r="B61">
        <v>2.66666666666667E-2</v>
      </c>
      <c r="C61">
        <v>0.14379084967320299</v>
      </c>
      <c r="D61">
        <v>3.6144599999999999E-2</v>
      </c>
      <c r="E61">
        <f t="shared" si="0"/>
        <v>3</v>
      </c>
      <c r="F61">
        <f t="shared" si="1"/>
        <v>6.8867372113289901E-2</v>
      </c>
    </row>
    <row r="62" spans="1:6" x14ac:dyDescent="0.35">
      <c r="A62" s="16" t="s">
        <v>192</v>
      </c>
      <c r="B62">
        <v>0.1</v>
      </c>
      <c r="C62">
        <v>3.9215686274509803E-2</v>
      </c>
      <c r="E62">
        <f t="shared" si="0"/>
        <v>2</v>
      </c>
      <c r="F62">
        <f t="shared" si="1"/>
        <v>6.9607843137254904E-2</v>
      </c>
    </row>
    <row r="63" spans="1:6" x14ac:dyDescent="0.35">
      <c r="A63" s="16" t="s">
        <v>199</v>
      </c>
      <c r="B63">
        <v>3.3333333333333298E-2</v>
      </c>
      <c r="C63">
        <v>0.13725490196078399</v>
      </c>
      <c r="D63">
        <v>4.4176733000000003E-2</v>
      </c>
      <c r="E63">
        <f t="shared" si="0"/>
        <v>3</v>
      </c>
      <c r="F63">
        <f t="shared" si="1"/>
        <v>7.1588322764705767E-2</v>
      </c>
    </row>
    <row r="64" spans="1:6" x14ac:dyDescent="0.35">
      <c r="A64" s="16" t="s">
        <v>194</v>
      </c>
      <c r="B64">
        <v>2.66666666666667E-2</v>
      </c>
      <c r="C64">
        <v>0.11764705882352899</v>
      </c>
      <c r="E64">
        <f t="shared" si="0"/>
        <v>2</v>
      </c>
      <c r="F64">
        <f t="shared" si="1"/>
        <v>7.2156862745097847E-2</v>
      </c>
    </row>
    <row r="65" spans="1:6" x14ac:dyDescent="0.35">
      <c r="A65" s="16" t="s">
        <v>245</v>
      </c>
      <c r="B65">
        <v>5.3333333333333302E-2</v>
      </c>
      <c r="C65">
        <v>0.15032679738562099</v>
      </c>
      <c r="D65">
        <v>1.4056233E-2</v>
      </c>
      <c r="E65">
        <f t="shared" si="0"/>
        <v>3</v>
      </c>
      <c r="F65">
        <f t="shared" si="1"/>
        <v>7.2572121239651427E-2</v>
      </c>
    </row>
    <row r="66" spans="1:6" x14ac:dyDescent="0.35">
      <c r="A66" s="16" t="s">
        <v>182</v>
      </c>
      <c r="B66">
        <v>8.6666666666666697E-2</v>
      </c>
      <c r="C66">
        <v>5.8823529411764698E-2</v>
      </c>
      <c r="E66">
        <f t="shared" si="0"/>
        <v>2</v>
      </c>
      <c r="F66">
        <f t="shared" si="1"/>
        <v>7.2745098039215694E-2</v>
      </c>
    </row>
    <row r="67" spans="1:6" x14ac:dyDescent="0.35">
      <c r="A67" s="16" t="s">
        <v>195</v>
      </c>
      <c r="B67">
        <v>0.10666666666666701</v>
      </c>
      <c r="C67">
        <v>3.9215686274509803E-2</v>
      </c>
      <c r="E67">
        <f t="shared" ref="E67:E130" si="2">COUNTIF(B67:D67,"&gt;0")</f>
        <v>2</v>
      </c>
      <c r="F67">
        <f t="shared" ref="F67:F130" si="3">AVERAGE(B67:D67)</f>
        <v>7.2941176470588398E-2</v>
      </c>
    </row>
    <row r="68" spans="1:6" x14ac:dyDescent="0.35">
      <c r="A68" s="16" t="s">
        <v>226</v>
      </c>
      <c r="B68">
        <v>0.02</v>
      </c>
      <c r="C68">
        <v>0.15686274509803899</v>
      </c>
      <c r="D68">
        <v>4.4176733000000003E-2</v>
      </c>
      <c r="E68">
        <f t="shared" si="2"/>
        <v>3</v>
      </c>
      <c r="F68">
        <f t="shared" si="3"/>
        <v>7.3679826032679654E-2</v>
      </c>
    </row>
    <row r="69" spans="1:6" x14ac:dyDescent="0.35">
      <c r="A69" s="16" t="s">
        <v>253</v>
      </c>
      <c r="B69">
        <v>7.3333333333333306E-2</v>
      </c>
      <c r="C69">
        <v>0.13725490196078399</v>
      </c>
      <c r="D69">
        <v>1.6064267E-2</v>
      </c>
      <c r="E69">
        <f t="shared" si="2"/>
        <v>3</v>
      </c>
      <c r="F69">
        <f t="shared" si="3"/>
        <v>7.5550834098039102E-2</v>
      </c>
    </row>
    <row r="70" spans="1:6" x14ac:dyDescent="0.35">
      <c r="A70" s="16" t="s">
        <v>176</v>
      </c>
      <c r="B70">
        <v>0.1</v>
      </c>
      <c r="C70">
        <v>5.22875816993464E-2</v>
      </c>
      <c r="E70">
        <f t="shared" si="2"/>
        <v>2</v>
      </c>
      <c r="F70">
        <f t="shared" si="3"/>
        <v>7.614379084967321E-2</v>
      </c>
    </row>
    <row r="71" spans="1:6" x14ac:dyDescent="0.35">
      <c r="A71" s="16" t="s">
        <v>259</v>
      </c>
      <c r="B71">
        <v>4.6666666666666697E-2</v>
      </c>
      <c r="C71">
        <v>0.16993464052287599</v>
      </c>
      <c r="D71">
        <v>1.4056233E-2</v>
      </c>
      <c r="E71">
        <f t="shared" si="2"/>
        <v>3</v>
      </c>
      <c r="F71">
        <f t="shared" si="3"/>
        <v>7.6885846729847565E-2</v>
      </c>
    </row>
    <row r="72" spans="1:6" x14ac:dyDescent="0.35">
      <c r="A72" s="16" t="s">
        <v>261</v>
      </c>
      <c r="B72">
        <v>0.17333333333333301</v>
      </c>
      <c r="C72">
        <v>4.5751633986928102E-2</v>
      </c>
      <c r="D72">
        <v>1.20482E-2</v>
      </c>
      <c r="E72">
        <f t="shared" si="2"/>
        <v>3</v>
      </c>
      <c r="F72">
        <f t="shared" si="3"/>
        <v>7.7044389106753708E-2</v>
      </c>
    </row>
    <row r="73" spans="1:6" x14ac:dyDescent="0.35">
      <c r="A73" s="16" t="s">
        <v>179</v>
      </c>
      <c r="B73">
        <v>8.6666666666666697E-2</v>
      </c>
      <c r="C73">
        <v>3.2679738562091498E-2</v>
      </c>
      <c r="D73">
        <v>0.112449833</v>
      </c>
      <c r="E73">
        <f t="shared" si="2"/>
        <v>3</v>
      </c>
      <c r="F73">
        <f t="shared" si="3"/>
        <v>7.7265412742919398E-2</v>
      </c>
    </row>
    <row r="74" spans="1:6" x14ac:dyDescent="0.35">
      <c r="A74" s="16" t="s">
        <v>262</v>
      </c>
      <c r="B74">
        <v>0.06</v>
      </c>
      <c r="C74">
        <v>0.16339869281045799</v>
      </c>
      <c r="D74">
        <v>1.0040166999999999E-2</v>
      </c>
      <c r="E74">
        <f t="shared" si="2"/>
        <v>3</v>
      </c>
      <c r="F74">
        <f t="shared" si="3"/>
        <v>7.7812953270152654E-2</v>
      </c>
    </row>
    <row r="75" spans="1:6" x14ac:dyDescent="0.35">
      <c r="A75" s="16" t="s">
        <v>208</v>
      </c>
      <c r="B75">
        <v>0.133333333333333</v>
      </c>
      <c r="C75">
        <v>2.61437908496732E-2</v>
      </c>
      <c r="D75">
        <v>7.6305399999999995E-2</v>
      </c>
      <c r="E75">
        <f t="shared" si="2"/>
        <v>3</v>
      </c>
      <c r="F75">
        <f t="shared" si="3"/>
        <v>7.8594174727668734E-2</v>
      </c>
    </row>
    <row r="76" spans="1:6" x14ac:dyDescent="0.35">
      <c r="A76" s="16" t="s">
        <v>206</v>
      </c>
      <c r="B76">
        <v>0.12666666666666701</v>
      </c>
      <c r="C76">
        <v>3.2679738562091498E-2</v>
      </c>
      <c r="E76">
        <f t="shared" si="2"/>
        <v>2</v>
      </c>
      <c r="F76">
        <f t="shared" si="3"/>
        <v>7.9673202614379254E-2</v>
      </c>
    </row>
    <row r="77" spans="1:6" x14ac:dyDescent="0.35">
      <c r="A77" s="16" t="s">
        <v>263</v>
      </c>
      <c r="B77">
        <v>7.3333333333333403E-2</v>
      </c>
      <c r="C77">
        <v>0.15032679738562099</v>
      </c>
      <c r="D77">
        <v>2.40964E-2</v>
      </c>
      <c r="E77">
        <f t="shared" si="2"/>
        <v>3</v>
      </c>
      <c r="F77">
        <f t="shared" si="3"/>
        <v>8.2585510239651466E-2</v>
      </c>
    </row>
    <row r="78" spans="1:6" x14ac:dyDescent="0.35">
      <c r="A78" s="16" t="s">
        <v>178</v>
      </c>
      <c r="B78">
        <v>8.6666666666666697E-2</v>
      </c>
      <c r="C78">
        <v>3.2679738562091498E-2</v>
      </c>
      <c r="D78">
        <v>0.136546267</v>
      </c>
      <c r="E78">
        <f t="shared" si="2"/>
        <v>3</v>
      </c>
      <c r="F78">
        <f t="shared" si="3"/>
        <v>8.5297557409586069E-2</v>
      </c>
    </row>
    <row r="79" spans="1:6" x14ac:dyDescent="0.35">
      <c r="A79" s="16" t="s">
        <v>217</v>
      </c>
      <c r="B79">
        <v>0.06</v>
      </c>
      <c r="C79">
        <v>0.11111111111111099</v>
      </c>
      <c r="E79">
        <f t="shared" si="2"/>
        <v>2</v>
      </c>
      <c r="F79">
        <f t="shared" si="3"/>
        <v>8.5555555555555496E-2</v>
      </c>
    </row>
    <row r="80" spans="1:6" x14ac:dyDescent="0.35">
      <c r="A80" s="16" t="s">
        <v>218</v>
      </c>
      <c r="B80">
        <v>0.06</v>
      </c>
      <c r="C80">
        <v>0.11111111111111099</v>
      </c>
      <c r="E80">
        <f t="shared" si="2"/>
        <v>2</v>
      </c>
      <c r="F80">
        <f t="shared" si="3"/>
        <v>8.5555555555555496E-2</v>
      </c>
    </row>
    <row r="81" spans="1:6" x14ac:dyDescent="0.35">
      <c r="A81" s="16" t="s">
        <v>219</v>
      </c>
      <c r="B81">
        <v>0.12</v>
      </c>
      <c r="C81">
        <v>5.22875816993464E-2</v>
      </c>
      <c r="E81">
        <f t="shared" si="2"/>
        <v>2</v>
      </c>
      <c r="F81">
        <f t="shared" si="3"/>
        <v>8.6143790849673191E-2</v>
      </c>
    </row>
    <row r="82" spans="1:6" x14ac:dyDescent="0.35">
      <c r="A82" s="16" t="s">
        <v>220</v>
      </c>
      <c r="B82">
        <v>0.12666666666666701</v>
      </c>
      <c r="C82">
        <v>4.5751633986928102E-2</v>
      </c>
      <c r="E82">
        <f t="shared" si="2"/>
        <v>2</v>
      </c>
      <c r="F82">
        <f t="shared" si="3"/>
        <v>8.620915032679756E-2</v>
      </c>
    </row>
    <row r="83" spans="1:6" x14ac:dyDescent="0.35">
      <c r="A83" s="16" t="s">
        <v>189</v>
      </c>
      <c r="B83">
        <v>0.14000000000000001</v>
      </c>
      <c r="C83">
        <v>3.2679738562091498E-2</v>
      </c>
      <c r="E83">
        <f t="shared" si="2"/>
        <v>2</v>
      </c>
      <c r="F83">
        <f t="shared" si="3"/>
        <v>8.6339869281045756E-2</v>
      </c>
    </row>
    <row r="84" spans="1:6" x14ac:dyDescent="0.35">
      <c r="A84" s="16" t="s">
        <v>229</v>
      </c>
      <c r="B84">
        <v>0.08</v>
      </c>
      <c r="C84">
        <v>9.8039215686274495E-2</v>
      </c>
      <c r="E84">
        <f t="shared" si="2"/>
        <v>2</v>
      </c>
      <c r="F84">
        <f t="shared" si="3"/>
        <v>8.9019607843137255E-2</v>
      </c>
    </row>
    <row r="85" spans="1:6" x14ac:dyDescent="0.35">
      <c r="A85" s="16" t="s">
        <v>231</v>
      </c>
      <c r="B85">
        <v>0.14000000000000001</v>
      </c>
      <c r="C85">
        <v>3.9215686274509803E-2</v>
      </c>
      <c r="E85">
        <f t="shared" si="2"/>
        <v>2</v>
      </c>
      <c r="F85">
        <f t="shared" si="3"/>
        <v>8.9607843137254908E-2</v>
      </c>
    </row>
    <row r="86" spans="1:6" x14ac:dyDescent="0.35">
      <c r="A86" s="16" t="s">
        <v>252</v>
      </c>
      <c r="B86">
        <v>2.66666666666667E-2</v>
      </c>
      <c r="C86">
        <v>0.18300653594771199</v>
      </c>
      <c r="D86">
        <v>6.4257000000000009E-2</v>
      </c>
      <c r="E86">
        <f t="shared" si="2"/>
        <v>3</v>
      </c>
      <c r="F86">
        <f t="shared" si="3"/>
        <v>9.1310067538126247E-2</v>
      </c>
    </row>
    <row r="87" spans="1:6" x14ac:dyDescent="0.35">
      <c r="A87" s="16" t="s">
        <v>233</v>
      </c>
      <c r="B87">
        <v>2.66666666666667E-2</v>
      </c>
      <c r="C87">
        <v>0.15686274509803899</v>
      </c>
      <c r="E87">
        <f t="shared" si="2"/>
        <v>2</v>
      </c>
      <c r="F87">
        <f t="shared" si="3"/>
        <v>9.1764705882352846E-2</v>
      </c>
    </row>
    <row r="88" spans="1:6" x14ac:dyDescent="0.35">
      <c r="A88" s="16" t="s">
        <v>209</v>
      </c>
      <c r="B88">
        <v>0.02</v>
      </c>
      <c r="C88">
        <v>0.16339869281045799</v>
      </c>
      <c r="D88">
        <v>9.2369500000000007E-2</v>
      </c>
      <c r="E88">
        <f t="shared" si="2"/>
        <v>3</v>
      </c>
      <c r="F88">
        <f t="shared" si="3"/>
        <v>9.1922730936819338E-2</v>
      </c>
    </row>
    <row r="89" spans="1:6" x14ac:dyDescent="0.35">
      <c r="A89" s="16" t="s">
        <v>266</v>
      </c>
      <c r="B89">
        <v>3.3333333333333298E-2</v>
      </c>
      <c r="C89">
        <v>0.20261437908496699</v>
      </c>
      <c r="D89">
        <v>4.0160666999999997E-2</v>
      </c>
      <c r="E89">
        <f t="shared" si="2"/>
        <v>3</v>
      </c>
      <c r="F89">
        <f t="shared" si="3"/>
        <v>9.2036126472766766E-2</v>
      </c>
    </row>
    <row r="90" spans="1:6" x14ac:dyDescent="0.35">
      <c r="A90" s="16" t="s">
        <v>232</v>
      </c>
      <c r="B90">
        <v>7.3333333333333306E-2</v>
      </c>
      <c r="C90">
        <v>0.11111111111111099</v>
      </c>
      <c r="E90">
        <f t="shared" si="2"/>
        <v>2</v>
      </c>
      <c r="F90">
        <f t="shared" si="3"/>
        <v>9.222222222222215E-2</v>
      </c>
    </row>
    <row r="91" spans="1:6" x14ac:dyDescent="0.35">
      <c r="A91" s="16" t="s">
        <v>236</v>
      </c>
      <c r="B91">
        <v>0.133333333333333</v>
      </c>
      <c r="C91">
        <v>5.22875816993464E-2</v>
      </c>
      <c r="E91">
        <f t="shared" si="2"/>
        <v>2</v>
      </c>
      <c r="F91">
        <f t="shared" si="3"/>
        <v>9.2810457516339706E-2</v>
      </c>
    </row>
    <row r="92" spans="1:6" x14ac:dyDescent="0.35">
      <c r="A92" s="16" t="s">
        <v>243</v>
      </c>
      <c r="B92">
        <v>2.66666666666667E-2</v>
      </c>
      <c r="C92">
        <v>0.16993464052287599</v>
      </c>
      <c r="D92">
        <v>8.4337333000000014E-2</v>
      </c>
      <c r="E92">
        <f t="shared" si="2"/>
        <v>3</v>
      </c>
      <c r="F92">
        <f t="shared" si="3"/>
        <v>9.3646213396514244E-2</v>
      </c>
    </row>
    <row r="93" spans="1:6" x14ac:dyDescent="0.35">
      <c r="A93" s="16" t="s">
        <v>244</v>
      </c>
      <c r="B93">
        <v>0.02</v>
      </c>
      <c r="C93">
        <v>0.16993464052287599</v>
      </c>
      <c r="E93">
        <f t="shared" si="2"/>
        <v>2</v>
      </c>
      <c r="F93">
        <f t="shared" si="3"/>
        <v>9.496732026143799E-2</v>
      </c>
    </row>
    <row r="94" spans="1:6" x14ac:dyDescent="0.35">
      <c r="A94" s="16" t="s">
        <v>238</v>
      </c>
      <c r="B94">
        <v>0.08</v>
      </c>
      <c r="C94">
        <v>0.11111111111111099</v>
      </c>
      <c r="E94">
        <f t="shared" si="2"/>
        <v>2</v>
      </c>
      <c r="F94">
        <f t="shared" si="3"/>
        <v>9.5555555555555505E-2</v>
      </c>
    </row>
    <row r="95" spans="1:6" x14ac:dyDescent="0.35">
      <c r="A95" s="16" t="s">
        <v>239</v>
      </c>
      <c r="B95">
        <v>0.133333333333333</v>
      </c>
      <c r="C95">
        <v>5.8823529411764698E-2</v>
      </c>
      <c r="E95">
        <f t="shared" si="2"/>
        <v>2</v>
      </c>
      <c r="F95">
        <f t="shared" si="3"/>
        <v>9.6078431372548845E-2</v>
      </c>
    </row>
    <row r="96" spans="1:6" x14ac:dyDescent="0.35">
      <c r="A96" s="16" t="s">
        <v>277</v>
      </c>
      <c r="B96">
        <v>0.22666666666666699</v>
      </c>
      <c r="C96">
        <v>5.22875816993464E-2</v>
      </c>
      <c r="D96">
        <v>1.6064267E-2</v>
      </c>
      <c r="E96">
        <f t="shared" si="2"/>
        <v>3</v>
      </c>
      <c r="F96">
        <f t="shared" si="3"/>
        <v>9.833950512200447E-2</v>
      </c>
    </row>
    <row r="97" spans="1:6" x14ac:dyDescent="0.35">
      <c r="A97" s="16" t="s">
        <v>246</v>
      </c>
      <c r="B97">
        <v>6.6666666666666693E-2</v>
      </c>
      <c r="C97">
        <v>0.13725490196078399</v>
      </c>
      <c r="E97">
        <f t="shared" si="2"/>
        <v>2</v>
      </c>
      <c r="F97">
        <f t="shared" si="3"/>
        <v>0.10196078431372535</v>
      </c>
    </row>
    <row r="98" spans="1:6" x14ac:dyDescent="0.35">
      <c r="A98" s="16" t="s">
        <v>247</v>
      </c>
      <c r="B98">
        <v>6.6666666666666693E-2</v>
      </c>
      <c r="C98">
        <v>0.13725490196078399</v>
      </c>
      <c r="E98">
        <f t="shared" si="2"/>
        <v>2</v>
      </c>
      <c r="F98">
        <f t="shared" si="3"/>
        <v>0.10196078431372535</v>
      </c>
    </row>
    <row r="99" spans="1:6" x14ac:dyDescent="0.35">
      <c r="A99" s="16" t="s">
        <v>249</v>
      </c>
      <c r="B99">
        <v>0.12</v>
      </c>
      <c r="C99">
        <v>8.4967320261437898E-2</v>
      </c>
      <c r="E99">
        <f t="shared" si="2"/>
        <v>2</v>
      </c>
      <c r="F99">
        <f t="shared" si="3"/>
        <v>0.10248366013071894</v>
      </c>
    </row>
    <row r="100" spans="1:6" x14ac:dyDescent="0.35">
      <c r="A100" s="16" t="s">
        <v>273</v>
      </c>
      <c r="B100">
        <v>3.3333333333333298E-2</v>
      </c>
      <c r="C100">
        <v>0.21568627450980399</v>
      </c>
      <c r="D100">
        <v>6.8273E-2</v>
      </c>
      <c r="E100">
        <f t="shared" si="2"/>
        <v>3</v>
      </c>
      <c r="F100">
        <f t="shared" si="3"/>
        <v>0.10576420261437909</v>
      </c>
    </row>
    <row r="101" spans="1:6" x14ac:dyDescent="0.35">
      <c r="A101" s="16" t="s">
        <v>255</v>
      </c>
      <c r="B101">
        <v>0.16666666666666699</v>
      </c>
      <c r="C101">
        <v>4.5751633986928102E-2</v>
      </c>
      <c r="E101">
        <f t="shared" si="2"/>
        <v>2</v>
      </c>
      <c r="F101">
        <f t="shared" si="3"/>
        <v>0.10620915032679755</v>
      </c>
    </row>
    <row r="102" spans="1:6" x14ac:dyDescent="0.35">
      <c r="A102" s="16" t="s">
        <v>258</v>
      </c>
      <c r="B102">
        <v>2.66666666666667E-2</v>
      </c>
      <c r="C102">
        <v>0.18954248366013099</v>
      </c>
      <c r="E102">
        <f t="shared" si="2"/>
        <v>2</v>
      </c>
      <c r="F102">
        <f t="shared" si="3"/>
        <v>0.10810457516339884</v>
      </c>
    </row>
    <row r="103" spans="1:6" x14ac:dyDescent="0.35">
      <c r="A103" s="16" t="s">
        <v>260</v>
      </c>
      <c r="B103">
        <v>0.15333333333333299</v>
      </c>
      <c r="C103">
        <v>6.5359477124182996E-2</v>
      </c>
      <c r="E103">
        <f t="shared" si="2"/>
        <v>2</v>
      </c>
      <c r="F103">
        <f t="shared" si="3"/>
        <v>0.10934640522875799</v>
      </c>
    </row>
    <row r="104" spans="1:6" x14ac:dyDescent="0.35">
      <c r="A104" s="16" t="s">
        <v>264</v>
      </c>
      <c r="B104">
        <v>0.12</v>
      </c>
      <c r="C104">
        <v>0.10457516339869299</v>
      </c>
      <c r="E104">
        <f t="shared" si="2"/>
        <v>2</v>
      </c>
      <c r="F104">
        <f t="shared" si="3"/>
        <v>0.11228758169934649</v>
      </c>
    </row>
    <row r="105" spans="1:6" x14ac:dyDescent="0.35">
      <c r="A105" s="16" t="s">
        <v>265</v>
      </c>
      <c r="B105">
        <v>0.10666666666666701</v>
      </c>
      <c r="C105">
        <v>0.12418300653594801</v>
      </c>
      <c r="E105">
        <f t="shared" si="2"/>
        <v>2</v>
      </c>
      <c r="F105">
        <f t="shared" si="3"/>
        <v>0.11542483660130751</v>
      </c>
    </row>
    <row r="106" spans="1:6" x14ac:dyDescent="0.35">
      <c r="A106" s="16" t="s">
        <v>294</v>
      </c>
      <c r="B106">
        <v>8.6666666666666697E-2</v>
      </c>
      <c r="C106">
        <v>0.21568627450980399</v>
      </c>
      <c r="D106">
        <v>4.4176733000000003E-2</v>
      </c>
      <c r="E106">
        <f t="shared" si="2"/>
        <v>3</v>
      </c>
      <c r="F106">
        <f t="shared" si="3"/>
        <v>0.11550989139215691</v>
      </c>
    </row>
    <row r="107" spans="1:6" x14ac:dyDescent="0.35">
      <c r="A107" s="16" t="s">
        <v>275</v>
      </c>
      <c r="B107">
        <v>0.04</v>
      </c>
      <c r="C107">
        <v>0.21568627450980399</v>
      </c>
      <c r="D107">
        <v>9.2369466999999997E-2</v>
      </c>
      <c r="E107">
        <f t="shared" si="2"/>
        <v>3</v>
      </c>
      <c r="F107">
        <f t="shared" si="3"/>
        <v>0.11601858050326798</v>
      </c>
    </row>
    <row r="108" spans="1:6" x14ac:dyDescent="0.35">
      <c r="A108" s="16" t="s">
        <v>240</v>
      </c>
      <c r="B108">
        <v>0.02</v>
      </c>
      <c r="C108">
        <v>0.21568627450980399</v>
      </c>
      <c r="E108">
        <f t="shared" si="2"/>
        <v>2</v>
      </c>
      <c r="F108">
        <f t="shared" si="3"/>
        <v>0.11784313725490199</v>
      </c>
    </row>
    <row r="109" spans="1:6" x14ac:dyDescent="0.35">
      <c r="A109" s="16" t="s">
        <v>268</v>
      </c>
      <c r="B109">
        <v>0.206666666666667</v>
      </c>
      <c r="C109">
        <v>3.2679738562091498E-2</v>
      </c>
      <c r="E109">
        <f t="shared" si="2"/>
        <v>2</v>
      </c>
      <c r="F109">
        <f t="shared" si="3"/>
        <v>0.11967320261437925</v>
      </c>
    </row>
    <row r="110" spans="1:6" x14ac:dyDescent="0.35">
      <c r="A110" s="16" t="s">
        <v>298</v>
      </c>
      <c r="B110">
        <v>6.6666666666666693E-2</v>
      </c>
      <c r="C110">
        <v>0.24836601307189499</v>
      </c>
      <c r="D110">
        <v>4.8192766999999997E-2</v>
      </c>
      <c r="E110">
        <f t="shared" si="2"/>
        <v>3</v>
      </c>
      <c r="F110">
        <f t="shared" si="3"/>
        <v>0.12107514891285391</v>
      </c>
    </row>
    <row r="111" spans="1:6" x14ac:dyDescent="0.35">
      <c r="A111" s="16" t="s">
        <v>250</v>
      </c>
      <c r="B111">
        <v>0.08</v>
      </c>
      <c r="C111">
        <v>0.16339869281045799</v>
      </c>
      <c r="E111">
        <f t="shared" si="2"/>
        <v>2</v>
      </c>
      <c r="F111">
        <f t="shared" si="3"/>
        <v>0.121699346405229</v>
      </c>
    </row>
    <row r="112" spans="1:6" x14ac:dyDescent="0.35">
      <c r="A112" s="16" t="s">
        <v>254</v>
      </c>
      <c r="B112">
        <v>8.6666666666666697E-2</v>
      </c>
      <c r="C112">
        <v>0.15686274509803899</v>
      </c>
      <c r="E112">
        <f t="shared" si="2"/>
        <v>2</v>
      </c>
      <c r="F112">
        <f t="shared" si="3"/>
        <v>0.12176470588235284</v>
      </c>
    </row>
    <row r="113" spans="1:6" x14ac:dyDescent="0.35">
      <c r="A113" s="16" t="s">
        <v>248</v>
      </c>
      <c r="B113">
        <v>0.06</v>
      </c>
      <c r="C113">
        <v>0.18954248366013099</v>
      </c>
      <c r="E113">
        <f t="shared" si="2"/>
        <v>2</v>
      </c>
      <c r="F113">
        <f t="shared" si="3"/>
        <v>0.12477124183006549</v>
      </c>
    </row>
    <row r="114" spans="1:6" x14ac:dyDescent="0.35">
      <c r="A114" s="16" t="s">
        <v>271</v>
      </c>
      <c r="B114">
        <v>0.06</v>
      </c>
      <c r="C114">
        <v>0.18954248366013099</v>
      </c>
      <c r="E114">
        <f t="shared" si="2"/>
        <v>2</v>
      </c>
      <c r="F114">
        <f t="shared" si="3"/>
        <v>0.12477124183006549</v>
      </c>
    </row>
    <row r="115" spans="1:6" x14ac:dyDescent="0.35">
      <c r="A115" s="16" t="s">
        <v>251</v>
      </c>
      <c r="B115">
        <v>9.3333333333333296E-2</v>
      </c>
      <c r="C115">
        <v>0.15686274509803899</v>
      </c>
      <c r="E115">
        <f t="shared" si="2"/>
        <v>2</v>
      </c>
      <c r="F115">
        <f t="shared" si="3"/>
        <v>0.12509803921568613</v>
      </c>
    </row>
    <row r="116" spans="1:6" x14ac:dyDescent="0.35">
      <c r="A116" s="16" t="s">
        <v>272</v>
      </c>
      <c r="B116">
        <v>0.133333333333333</v>
      </c>
      <c r="C116">
        <v>0.11764705882352899</v>
      </c>
      <c r="E116">
        <f t="shared" si="2"/>
        <v>2</v>
      </c>
      <c r="F116">
        <f t="shared" si="3"/>
        <v>0.12549019607843098</v>
      </c>
    </row>
    <row r="117" spans="1:6" x14ac:dyDescent="0.35">
      <c r="A117" s="16" t="s">
        <v>286</v>
      </c>
      <c r="B117">
        <v>4.6666666666666697E-2</v>
      </c>
      <c r="C117">
        <v>0.24836601307189499</v>
      </c>
      <c r="D117">
        <v>9.2369466999999997E-2</v>
      </c>
      <c r="E117">
        <f t="shared" si="2"/>
        <v>3</v>
      </c>
      <c r="F117">
        <f t="shared" si="3"/>
        <v>0.12913404891285388</v>
      </c>
    </row>
    <row r="118" spans="1:6" x14ac:dyDescent="0.35">
      <c r="A118" s="16" t="s">
        <v>278</v>
      </c>
      <c r="B118">
        <v>0.22666666666666699</v>
      </c>
      <c r="C118">
        <v>3.9215686274509803E-2</v>
      </c>
      <c r="E118">
        <f t="shared" si="2"/>
        <v>2</v>
      </c>
      <c r="F118">
        <f t="shared" si="3"/>
        <v>0.1329411764705884</v>
      </c>
    </row>
    <row r="119" spans="1:6" x14ac:dyDescent="0.35">
      <c r="A119" s="16" t="s">
        <v>267</v>
      </c>
      <c r="B119">
        <v>8.6666666666666697E-2</v>
      </c>
      <c r="C119">
        <v>0.18300653594771199</v>
      </c>
      <c r="E119">
        <f t="shared" si="2"/>
        <v>2</v>
      </c>
      <c r="F119">
        <f t="shared" si="3"/>
        <v>0.13483660130718933</v>
      </c>
    </row>
    <row r="120" spans="1:6" x14ac:dyDescent="0.35">
      <c r="A120" s="16" t="s">
        <v>221</v>
      </c>
      <c r="B120">
        <v>0.133333333333333</v>
      </c>
      <c r="C120">
        <v>3.9215686274509803E-2</v>
      </c>
      <c r="D120">
        <v>0.232931733</v>
      </c>
      <c r="E120">
        <f t="shared" si="2"/>
        <v>3</v>
      </c>
      <c r="F120">
        <f t="shared" si="3"/>
        <v>0.13516025086928093</v>
      </c>
    </row>
    <row r="121" spans="1:6" x14ac:dyDescent="0.35">
      <c r="A121" s="16" t="s">
        <v>283</v>
      </c>
      <c r="B121">
        <v>0.21333333333333299</v>
      </c>
      <c r="C121">
        <v>6.5359477124182996E-2</v>
      </c>
      <c r="D121">
        <v>0.13253013299999999</v>
      </c>
      <c r="E121">
        <f t="shared" si="2"/>
        <v>3</v>
      </c>
      <c r="F121">
        <f t="shared" si="3"/>
        <v>0.13707431448583865</v>
      </c>
    </row>
    <row r="122" spans="1:6" x14ac:dyDescent="0.35">
      <c r="A122" s="16" t="s">
        <v>300</v>
      </c>
      <c r="B122">
        <v>7.3333333333333306E-2</v>
      </c>
      <c r="C122">
        <v>0.26797385620914999</v>
      </c>
      <c r="D122">
        <v>7.2289332999999997E-2</v>
      </c>
      <c r="E122">
        <f t="shared" si="2"/>
        <v>3</v>
      </c>
      <c r="F122">
        <f t="shared" si="3"/>
        <v>0.1378655075141611</v>
      </c>
    </row>
    <row r="123" spans="1:6" x14ac:dyDescent="0.35">
      <c r="A123" s="16" t="s">
        <v>284</v>
      </c>
      <c r="B123">
        <v>0.233333333333333</v>
      </c>
      <c r="C123">
        <v>4.5751633986928102E-2</v>
      </c>
      <c r="E123">
        <f t="shared" si="2"/>
        <v>2</v>
      </c>
      <c r="F123">
        <f t="shared" si="3"/>
        <v>0.13954248366013056</v>
      </c>
    </row>
    <row r="124" spans="1:6" x14ac:dyDescent="0.35">
      <c r="A124" s="16" t="s">
        <v>287</v>
      </c>
      <c r="B124">
        <v>0.22666666666666699</v>
      </c>
      <c r="C124">
        <v>5.8823529411764698E-2</v>
      </c>
      <c r="E124">
        <f t="shared" si="2"/>
        <v>2</v>
      </c>
      <c r="F124">
        <f t="shared" si="3"/>
        <v>0.14274509803921584</v>
      </c>
    </row>
    <row r="125" spans="1:6" x14ac:dyDescent="0.35">
      <c r="A125" s="16" t="s">
        <v>289</v>
      </c>
      <c r="B125">
        <v>0.12</v>
      </c>
      <c r="C125">
        <v>0.16993464052287599</v>
      </c>
      <c r="E125">
        <f t="shared" si="2"/>
        <v>2</v>
      </c>
      <c r="F125">
        <f t="shared" si="3"/>
        <v>0.14496732026143799</v>
      </c>
    </row>
    <row r="126" spans="1:6" x14ac:dyDescent="0.35">
      <c r="A126" s="16" t="s">
        <v>290</v>
      </c>
      <c r="B126">
        <v>0.24</v>
      </c>
      <c r="C126">
        <v>5.22875816993464E-2</v>
      </c>
      <c r="E126">
        <f t="shared" si="2"/>
        <v>2</v>
      </c>
      <c r="F126">
        <f t="shared" si="3"/>
        <v>0.14614379084967319</v>
      </c>
    </row>
    <row r="127" spans="1:6" x14ac:dyDescent="0.35">
      <c r="A127" s="16" t="s">
        <v>301</v>
      </c>
      <c r="B127">
        <v>6.6666666666666693E-2</v>
      </c>
      <c r="C127">
        <v>0.28104575163398698</v>
      </c>
      <c r="D127">
        <v>0.108433867</v>
      </c>
      <c r="E127">
        <f t="shared" si="2"/>
        <v>3</v>
      </c>
      <c r="F127">
        <f t="shared" si="3"/>
        <v>0.15204876176688456</v>
      </c>
    </row>
    <row r="128" spans="1:6" x14ac:dyDescent="0.35">
      <c r="A128" s="16" t="s">
        <v>276</v>
      </c>
      <c r="B128">
        <v>8.6666666666666697E-2</v>
      </c>
      <c r="C128">
        <v>0.22222222222222199</v>
      </c>
      <c r="E128">
        <f t="shared" si="2"/>
        <v>2</v>
      </c>
      <c r="F128">
        <f t="shared" si="3"/>
        <v>0.15444444444444433</v>
      </c>
    </row>
    <row r="129" spans="1:6" x14ac:dyDescent="0.35">
      <c r="A129" s="16" t="s">
        <v>270</v>
      </c>
      <c r="B129">
        <v>0.28666666666666701</v>
      </c>
      <c r="C129">
        <v>3.9215686274509803E-2</v>
      </c>
      <c r="E129">
        <f t="shared" si="2"/>
        <v>2</v>
      </c>
      <c r="F129">
        <f t="shared" si="3"/>
        <v>0.16294117647058842</v>
      </c>
    </row>
    <row r="130" spans="1:6" x14ac:dyDescent="0.35">
      <c r="A130" s="16" t="s">
        <v>299</v>
      </c>
      <c r="B130">
        <v>0.27333333333333298</v>
      </c>
      <c r="C130">
        <v>5.8823529411764698E-2</v>
      </c>
      <c r="E130">
        <f t="shared" si="2"/>
        <v>2</v>
      </c>
      <c r="F130">
        <f t="shared" si="3"/>
        <v>0.16607843137254885</v>
      </c>
    </row>
    <row r="131" spans="1:6" x14ac:dyDescent="0.35">
      <c r="A131" s="16" t="s">
        <v>302</v>
      </c>
      <c r="B131">
        <v>0.28666666666666701</v>
      </c>
      <c r="C131">
        <v>6.5359477124182996E-2</v>
      </c>
      <c r="E131">
        <f t="shared" ref="E131:E194" si="4">COUNTIF(B131:D131,"&gt;0")</f>
        <v>2</v>
      </c>
      <c r="F131">
        <f t="shared" ref="F131:F194" si="5">AVERAGE(B131:D131)</f>
        <v>0.17601307189542501</v>
      </c>
    </row>
    <row r="132" spans="1:6" x14ac:dyDescent="0.35">
      <c r="A132" s="16" t="s">
        <v>303</v>
      </c>
      <c r="B132">
        <v>0.3</v>
      </c>
      <c r="C132">
        <v>5.22875816993464E-2</v>
      </c>
      <c r="E132">
        <f t="shared" si="4"/>
        <v>2</v>
      </c>
      <c r="F132">
        <f t="shared" si="5"/>
        <v>0.17614379084967319</v>
      </c>
    </row>
    <row r="133" spans="1:6" x14ac:dyDescent="0.35">
      <c r="A133" s="16" t="s">
        <v>304</v>
      </c>
      <c r="B133">
        <v>0.133333333333333</v>
      </c>
      <c r="C133">
        <v>0.24183006535947699</v>
      </c>
      <c r="E133">
        <f t="shared" si="4"/>
        <v>2</v>
      </c>
      <c r="F133">
        <f t="shared" si="5"/>
        <v>0.18758169934640501</v>
      </c>
    </row>
    <row r="134" spans="1:6" x14ac:dyDescent="0.35">
      <c r="A134" s="16" t="s">
        <v>305</v>
      </c>
      <c r="B134">
        <v>0.293333333333333</v>
      </c>
      <c r="C134">
        <v>8.4967320261437898E-2</v>
      </c>
      <c r="E134">
        <f t="shared" si="4"/>
        <v>2</v>
      </c>
      <c r="F134">
        <f t="shared" si="5"/>
        <v>0.18915032679738544</v>
      </c>
    </row>
    <row r="135" spans="1:6" x14ac:dyDescent="0.35">
      <c r="A135" s="16" t="s">
        <v>306</v>
      </c>
      <c r="B135">
        <v>0.22</v>
      </c>
      <c r="C135">
        <v>0.16993464052287599</v>
      </c>
      <c r="E135">
        <f t="shared" si="4"/>
        <v>2</v>
      </c>
      <c r="F135">
        <f t="shared" si="5"/>
        <v>0.19496732026143798</v>
      </c>
    </row>
    <row r="136" spans="1:6" x14ac:dyDescent="0.35">
      <c r="A136" s="16" t="s">
        <v>307</v>
      </c>
      <c r="B136">
        <v>0.266666666666667</v>
      </c>
      <c r="C136">
        <v>0.12418300653594801</v>
      </c>
      <c r="E136">
        <f t="shared" si="4"/>
        <v>2</v>
      </c>
      <c r="F136">
        <f t="shared" si="5"/>
        <v>0.19542483660130749</v>
      </c>
    </row>
    <row r="137" spans="1:6" x14ac:dyDescent="0.35">
      <c r="A137" s="16" t="s">
        <v>314</v>
      </c>
      <c r="B137">
        <v>0.32666666666666699</v>
      </c>
      <c r="C137">
        <v>0.10457516339869299</v>
      </c>
      <c r="E137">
        <f t="shared" si="4"/>
        <v>2</v>
      </c>
      <c r="F137">
        <f t="shared" si="5"/>
        <v>0.21562091503267999</v>
      </c>
    </row>
    <row r="138" spans="1:6" x14ac:dyDescent="0.35">
      <c r="A138" s="16" t="s">
        <v>315</v>
      </c>
      <c r="B138">
        <v>0.21333333333333299</v>
      </c>
      <c r="C138">
        <v>0.23529411764705899</v>
      </c>
      <c r="E138">
        <f t="shared" si="4"/>
        <v>2</v>
      </c>
      <c r="F138">
        <f t="shared" si="5"/>
        <v>0.22431372549019599</v>
      </c>
    </row>
    <row r="139" spans="1:6" x14ac:dyDescent="0.35">
      <c r="A139" s="16" t="s">
        <v>316</v>
      </c>
      <c r="B139">
        <v>0.14000000000000001</v>
      </c>
      <c r="C139">
        <v>0.32679738562091498</v>
      </c>
      <c r="E139">
        <f t="shared" si="4"/>
        <v>2</v>
      </c>
      <c r="F139">
        <f t="shared" si="5"/>
        <v>0.2333986928104575</v>
      </c>
    </row>
    <row r="140" spans="1:6" x14ac:dyDescent="0.35">
      <c r="A140" s="16" t="s">
        <v>318</v>
      </c>
      <c r="B140">
        <v>5.3333333333333302E-2</v>
      </c>
      <c r="C140">
        <v>0.41830065359477098</v>
      </c>
      <c r="D140">
        <v>0.29317300000000002</v>
      </c>
      <c r="E140">
        <f t="shared" si="4"/>
        <v>3</v>
      </c>
      <c r="F140">
        <f t="shared" si="5"/>
        <v>0.25493566230936809</v>
      </c>
    </row>
    <row r="141" spans="1:6" x14ac:dyDescent="0.35">
      <c r="A141" s="16" t="s">
        <v>317</v>
      </c>
      <c r="B141">
        <v>0.11333333333333299</v>
      </c>
      <c r="C141">
        <v>0.45751633986928097</v>
      </c>
      <c r="E141">
        <f t="shared" si="4"/>
        <v>2</v>
      </c>
      <c r="F141">
        <f t="shared" si="5"/>
        <v>0.28542483660130696</v>
      </c>
    </row>
    <row r="142" spans="1:6" x14ac:dyDescent="0.35">
      <c r="A142" s="16" t="s">
        <v>68</v>
      </c>
      <c r="B142" t="e">
        <v>#N/A</v>
      </c>
      <c r="C142">
        <v>1.9607843137254902E-2</v>
      </c>
      <c r="D142">
        <v>1.4056233E-2</v>
      </c>
      <c r="E142">
        <f t="shared" si="4"/>
        <v>2</v>
      </c>
      <c r="F142" t="e">
        <f t="shared" si="5"/>
        <v>#N/A</v>
      </c>
    </row>
    <row r="143" spans="1:6" x14ac:dyDescent="0.35">
      <c r="A143" s="16" t="s">
        <v>69</v>
      </c>
      <c r="B143" t="e">
        <v>#N/A</v>
      </c>
      <c r="C143">
        <v>1.9607843137254902E-2</v>
      </c>
      <c r="D143">
        <v>4.0160633000000001E-2</v>
      </c>
      <c r="E143">
        <f t="shared" si="4"/>
        <v>2</v>
      </c>
      <c r="F143" t="e">
        <f t="shared" si="5"/>
        <v>#N/A</v>
      </c>
    </row>
    <row r="144" spans="1:6" x14ac:dyDescent="0.35">
      <c r="A144" s="16" t="s">
        <v>72</v>
      </c>
      <c r="B144" t="e">
        <v>#N/A</v>
      </c>
      <c r="C144">
        <v>2.61437908496732E-2</v>
      </c>
      <c r="E144">
        <f t="shared" si="4"/>
        <v>1</v>
      </c>
      <c r="F144" t="e">
        <f t="shared" si="5"/>
        <v>#N/A</v>
      </c>
    </row>
    <row r="145" spans="1:6" x14ac:dyDescent="0.35">
      <c r="A145" s="16" t="s">
        <v>73</v>
      </c>
      <c r="B145" t="e">
        <v>#N/A</v>
      </c>
      <c r="C145">
        <v>2.61437908496732E-2</v>
      </c>
      <c r="D145">
        <v>4.0160633000000001E-2</v>
      </c>
      <c r="E145">
        <f t="shared" si="4"/>
        <v>2</v>
      </c>
      <c r="F145" t="e">
        <f t="shared" si="5"/>
        <v>#N/A</v>
      </c>
    </row>
    <row r="146" spans="1:6" x14ac:dyDescent="0.35">
      <c r="A146" s="16" t="s">
        <v>74</v>
      </c>
      <c r="B146" t="e">
        <v>#N/A</v>
      </c>
      <c r="C146">
        <v>2.61437908496732E-2</v>
      </c>
      <c r="D146">
        <v>2.8112466999999999E-2</v>
      </c>
      <c r="E146">
        <f t="shared" si="4"/>
        <v>2</v>
      </c>
      <c r="F146" t="e">
        <f t="shared" si="5"/>
        <v>#N/A</v>
      </c>
    </row>
    <row r="147" spans="1:6" x14ac:dyDescent="0.35">
      <c r="A147" s="16" t="s">
        <v>83</v>
      </c>
      <c r="B147" t="e">
        <v>#N/A</v>
      </c>
      <c r="C147">
        <v>3.2679738562091498E-2</v>
      </c>
      <c r="D147">
        <v>1.0040166999999999E-2</v>
      </c>
      <c r="E147">
        <f t="shared" si="4"/>
        <v>2</v>
      </c>
      <c r="F147" t="e">
        <f t="shared" si="5"/>
        <v>#N/A</v>
      </c>
    </row>
    <row r="148" spans="1:6" x14ac:dyDescent="0.35">
      <c r="A148" s="16" t="s">
        <v>84</v>
      </c>
      <c r="B148" t="e">
        <v>#N/A</v>
      </c>
      <c r="C148">
        <v>3.2679738562091498E-2</v>
      </c>
      <c r="D148">
        <v>2.40964E-2</v>
      </c>
      <c r="E148">
        <f t="shared" si="4"/>
        <v>2</v>
      </c>
      <c r="F148" t="e">
        <f t="shared" si="5"/>
        <v>#N/A</v>
      </c>
    </row>
    <row r="149" spans="1:6" x14ac:dyDescent="0.35">
      <c r="A149" s="16" t="s">
        <v>85</v>
      </c>
      <c r="B149" t="e">
        <v>#N/A</v>
      </c>
      <c r="C149">
        <v>3.2679738562091498E-2</v>
      </c>
      <c r="D149">
        <v>1.20482E-2</v>
      </c>
      <c r="E149">
        <f t="shared" si="4"/>
        <v>2</v>
      </c>
      <c r="F149" t="e">
        <f t="shared" si="5"/>
        <v>#N/A</v>
      </c>
    </row>
    <row r="150" spans="1:6" x14ac:dyDescent="0.35">
      <c r="A150" s="16" t="s">
        <v>86</v>
      </c>
      <c r="B150" t="e">
        <v>#N/A</v>
      </c>
      <c r="C150">
        <v>3.2679738562091498E-2</v>
      </c>
      <c r="D150">
        <v>8.0321330000000003E-3</v>
      </c>
      <c r="E150">
        <f t="shared" si="4"/>
        <v>2</v>
      </c>
      <c r="F150" t="e">
        <f t="shared" si="5"/>
        <v>#N/A</v>
      </c>
    </row>
    <row r="151" spans="1:6" x14ac:dyDescent="0.35">
      <c r="A151" s="16" t="s">
        <v>87</v>
      </c>
      <c r="B151" t="e">
        <v>#N/A</v>
      </c>
      <c r="C151">
        <v>3.2679738562091498E-2</v>
      </c>
      <c r="E151">
        <f t="shared" si="4"/>
        <v>1</v>
      </c>
      <c r="F151" t="e">
        <f t="shared" si="5"/>
        <v>#N/A</v>
      </c>
    </row>
    <row r="152" spans="1:6" x14ac:dyDescent="0.35">
      <c r="A152" s="16" t="s">
        <v>88</v>
      </c>
      <c r="B152" t="e">
        <v>#N/A</v>
      </c>
      <c r="C152">
        <v>3.2679738562091498E-2</v>
      </c>
      <c r="D152">
        <v>1.0040166999999999E-2</v>
      </c>
      <c r="E152">
        <f t="shared" si="4"/>
        <v>2</v>
      </c>
      <c r="F152" t="e">
        <f t="shared" si="5"/>
        <v>#N/A</v>
      </c>
    </row>
    <row r="153" spans="1:6" x14ac:dyDescent="0.35">
      <c r="A153" s="16" t="s">
        <v>89</v>
      </c>
      <c r="B153" t="e">
        <v>#N/A</v>
      </c>
      <c r="C153">
        <v>3.2679738562091498E-2</v>
      </c>
      <c r="E153">
        <f t="shared" si="4"/>
        <v>1</v>
      </c>
      <c r="F153" t="e">
        <f t="shared" si="5"/>
        <v>#N/A</v>
      </c>
    </row>
    <row r="154" spans="1:6" x14ac:dyDescent="0.35">
      <c r="A154" s="16" t="s">
        <v>90</v>
      </c>
      <c r="B154" t="e">
        <v>#N/A</v>
      </c>
      <c r="C154">
        <v>3.2679738562091498E-2</v>
      </c>
      <c r="E154">
        <f t="shared" si="4"/>
        <v>1</v>
      </c>
      <c r="F154" t="e">
        <f t="shared" si="5"/>
        <v>#N/A</v>
      </c>
    </row>
    <row r="155" spans="1:6" x14ac:dyDescent="0.35">
      <c r="A155" s="16" t="s">
        <v>91</v>
      </c>
      <c r="B155" t="e">
        <v>#N/A</v>
      </c>
      <c r="C155">
        <v>3.2679738562091498E-2</v>
      </c>
      <c r="E155">
        <f t="shared" si="4"/>
        <v>1</v>
      </c>
      <c r="F155" t="e">
        <f t="shared" si="5"/>
        <v>#N/A</v>
      </c>
    </row>
    <row r="156" spans="1:6" x14ac:dyDescent="0.35">
      <c r="A156" s="16" t="s">
        <v>92</v>
      </c>
      <c r="B156" t="e">
        <v>#N/A</v>
      </c>
      <c r="C156">
        <v>3.2679738562091498E-2</v>
      </c>
      <c r="E156">
        <f t="shared" si="4"/>
        <v>1</v>
      </c>
      <c r="F156" t="e">
        <f t="shared" si="5"/>
        <v>#N/A</v>
      </c>
    </row>
    <row r="157" spans="1:6" x14ac:dyDescent="0.35">
      <c r="A157" s="16" t="s">
        <v>93</v>
      </c>
      <c r="B157" t="e">
        <v>#N/A</v>
      </c>
      <c r="C157">
        <v>3.2679738562091498E-2</v>
      </c>
      <c r="E157">
        <f t="shared" si="4"/>
        <v>1</v>
      </c>
      <c r="F157" t="e">
        <f t="shared" si="5"/>
        <v>#N/A</v>
      </c>
    </row>
    <row r="158" spans="1:6" x14ac:dyDescent="0.35">
      <c r="A158" s="16" t="s">
        <v>94</v>
      </c>
      <c r="B158" t="e">
        <v>#N/A</v>
      </c>
      <c r="C158">
        <v>3.2679738562091498E-2</v>
      </c>
      <c r="D158">
        <v>8.8353566999999994E-2</v>
      </c>
      <c r="E158">
        <f t="shared" si="4"/>
        <v>2</v>
      </c>
      <c r="F158" t="e">
        <f t="shared" si="5"/>
        <v>#N/A</v>
      </c>
    </row>
    <row r="159" spans="1:6" x14ac:dyDescent="0.35">
      <c r="A159" s="16" t="s">
        <v>95</v>
      </c>
      <c r="B159" t="e">
        <v>#N/A</v>
      </c>
      <c r="C159">
        <v>3.2679738562091498E-2</v>
      </c>
      <c r="D159">
        <v>2.40964E-2</v>
      </c>
      <c r="E159">
        <f t="shared" si="4"/>
        <v>2</v>
      </c>
      <c r="F159" t="e">
        <f t="shared" si="5"/>
        <v>#N/A</v>
      </c>
    </row>
    <row r="160" spans="1:6" x14ac:dyDescent="0.35">
      <c r="A160" s="16" t="s">
        <v>96</v>
      </c>
      <c r="B160" t="e">
        <v>#N/A</v>
      </c>
      <c r="C160">
        <v>3.2679738562091498E-2</v>
      </c>
      <c r="D160">
        <v>2.8112466999999999E-2</v>
      </c>
      <c r="E160">
        <f t="shared" si="4"/>
        <v>2</v>
      </c>
      <c r="F160" t="e">
        <f t="shared" si="5"/>
        <v>#N/A</v>
      </c>
    </row>
    <row r="161" spans="1:6" x14ac:dyDescent="0.35">
      <c r="A161" s="16" t="s">
        <v>97</v>
      </c>
      <c r="B161" t="e">
        <v>#N/A</v>
      </c>
      <c r="C161">
        <v>3.2679738562091498E-2</v>
      </c>
      <c r="E161">
        <f t="shared" si="4"/>
        <v>1</v>
      </c>
      <c r="F161" t="e">
        <f t="shared" si="5"/>
        <v>#N/A</v>
      </c>
    </row>
    <row r="162" spans="1:6" x14ac:dyDescent="0.35">
      <c r="A162" s="16" t="s">
        <v>98</v>
      </c>
      <c r="B162" t="e">
        <v>#N/A</v>
      </c>
      <c r="C162">
        <v>3.2679738562091498E-2</v>
      </c>
      <c r="D162">
        <v>1.20482E-2</v>
      </c>
      <c r="E162">
        <f t="shared" si="4"/>
        <v>2</v>
      </c>
      <c r="F162" t="e">
        <f t="shared" si="5"/>
        <v>#N/A</v>
      </c>
    </row>
    <row r="163" spans="1:6" x14ac:dyDescent="0.35">
      <c r="A163" s="16" t="s">
        <v>99</v>
      </c>
      <c r="B163" t="e">
        <v>#N/A</v>
      </c>
      <c r="C163">
        <v>3.2679738562091498E-2</v>
      </c>
      <c r="D163">
        <v>1.20482E-2</v>
      </c>
      <c r="E163">
        <f t="shared" si="4"/>
        <v>2</v>
      </c>
      <c r="F163" t="e">
        <f t="shared" si="5"/>
        <v>#N/A</v>
      </c>
    </row>
    <row r="164" spans="1:6" x14ac:dyDescent="0.35">
      <c r="A164" s="16" t="s">
        <v>100</v>
      </c>
      <c r="B164" t="e">
        <v>#N/A</v>
      </c>
      <c r="C164">
        <v>3.2679738562091498E-2</v>
      </c>
      <c r="D164">
        <v>1.0040166999999999E-2</v>
      </c>
      <c r="E164">
        <f t="shared" si="4"/>
        <v>2</v>
      </c>
      <c r="F164" t="e">
        <f t="shared" si="5"/>
        <v>#N/A</v>
      </c>
    </row>
    <row r="165" spans="1:6" x14ac:dyDescent="0.35">
      <c r="A165" s="16" t="s">
        <v>101</v>
      </c>
      <c r="B165" t="e">
        <v>#N/A</v>
      </c>
      <c r="C165">
        <v>3.2679738562091498E-2</v>
      </c>
      <c r="D165">
        <v>0.10441780000000001</v>
      </c>
      <c r="E165">
        <f t="shared" si="4"/>
        <v>2</v>
      </c>
      <c r="F165" t="e">
        <f t="shared" si="5"/>
        <v>#N/A</v>
      </c>
    </row>
    <row r="166" spans="1:6" x14ac:dyDescent="0.35">
      <c r="A166" s="16" t="s">
        <v>114</v>
      </c>
      <c r="B166" t="e">
        <v>#N/A</v>
      </c>
      <c r="C166">
        <v>3.9215686274509803E-2</v>
      </c>
      <c r="D166">
        <v>2.8112466999999999E-2</v>
      </c>
      <c r="E166">
        <f t="shared" si="4"/>
        <v>2</v>
      </c>
      <c r="F166" t="e">
        <f t="shared" si="5"/>
        <v>#N/A</v>
      </c>
    </row>
    <row r="167" spans="1:6" x14ac:dyDescent="0.35">
      <c r="A167" s="16" t="s">
        <v>115</v>
      </c>
      <c r="B167" t="e">
        <v>#N/A</v>
      </c>
      <c r="C167">
        <v>3.9215686274509803E-2</v>
      </c>
      <c r="E167">
        <f t="shared" si="4"/>
        <v>1</v>
      </c>
      <c r="F167" t="e">
        <f t="shared" si="5"/>
        <v>#N/A</v>
      </c>
    </row>
    <row r="168" spans="1:6" x14ac:dyDescent="0.35">
      <c r="A168" s="16" t="s">
        <v>116</v>
      </c>
      <c r="B168" t="e">
        <v>#N/A</v>
      </c>
      <c r="C168">
        <v>3.9215686274509803E-2</v>
      </c>
      <c r="E168">
        <f t="shared" si="4"/>
        <v>1</v>
      </c>
      <c r="F168" t="e">
        <f t="shared" si="5"/>
        <v>#N/A</v>
      </c>
    </row>
    <row r="169" spans="1:6" x14ac:dyDescent="0.35">
      <c r="A169" s="16" t="s">
        <v>117</v>
      </c>
      <c r="B169" t="e">
        <v>#N/A</v>
      </c>
      <c r="C169">
        <v>3.9215686274509803E-2</v>
      </c>
      <c r="D169">
        <v>1.20482E-2</v>
      </c>
      <c r="E169">
        <f t="shared" si="4"/>
        <v>2</v>
      </c>
      <c r="F169" t="e">
        <f t="shared" si="5"/>
        <v>#N/A</v>
      </c>
    </row>
    <row r="170" spans="1:6" x14ac:dyDescent="0.35">
      <c r="A170" s="16" t="s">
        <v>118</v>
      </c>
      <c r="B170" t="e">
        <v>#N/A</v>
      </c>
      <c r="C170">
        <v>3.9215686274509803E-2</v>
      </c>
      <c r="D170">
        <v>2.8112466999999999E-2</v>
      </c>
      <c r="E170">
        <f t="shared" si="4"/>
        <v>2</v>
      </c>
      <c r="F170" t="e">
        <f t="shared" si="5"/>
        <v>#N/A</v>
      </c>
    </row>
    <row r="171" spans="1:6" x14ac:dyDescent="0.35">
      <c r="A171" s="16" t="s">
        <v>119</v>
      </c>
      <c r="B171" t="e">
        <v>#N/A</v>
      </c>
      <c r="C171">
        <v>3.9215686274509803E-2</v>
      </c>
      <c r="D171">
        <v>1.6064267E-2</v>
      </c>
      <c r="E171">
        <f t="shared" si="4"/>
        <v>2</v>
      </c>
      <c r="F171" t="e">
        <f t="shared" si="5"/>
        <v>#N/A</v>
      </c>
    </row>
    <row r="172" spans="1:6" x14ac:dyDescent="0.35">
      <c r="A172" s="16" t="s">
        <v>120</v>
      </c>
      <c r="B172" t="e">
        <v>#N/A</v>
      </c>
      <c r="C172">
        <v>3.9215686274509803E-2</v>
      </c>
      <c r="D172">
        <v>1.20482E-2</v>
      </c>
      <c r="E172">
        <f t="shared" si="4"/>
        <v>2</v>
      </c>
      <c r="F172" t="e">
        <f t="shared" si="5"/>
        <v>#N/A</v>
      </c>
    </row>
    <row r="173" spans="1:6" x14ac:dyDescent="0.35">
      <c r="A173" s="16" t="s">
        <v>121</v>
      </c>
      <c r="B173" t="e">
        <v>#N/A</v>
      </c>
      <c r="C173">
        <v>3.9215686274509803E-2</v>
      </c>
      <c r="D173">
        <v>1.6064267E-2</v>
      </c>
      <c r="E173">
        <f t="shared" si="4"/>
        <v>2</v>
      </c>
      <c r="F173" t="e">
        <f t="shared" si="5"/>
        <v>#N/A</v>
      </c>
    </row>
    <row r="174" spans="1:6" x14ac:dyDescent="0.35">
      <c r="A174" s="16" t="s">
        <v>122</v>
      </c>
      <c r="B174" t="e">
        <v>#N/A</v>
      </c>
      <c r="C174">
        <v>3.9215686274509803E-2</v>
      </c>
      <c r="D174">
        <v>0.128514133</v>
      </c>
      <c r="E174">
        <f t="shared" si="4"/>
        <v>2</v>
      </c>
      <c r="F174" t="e">
        <f t="shared" si="5"/>
        <v>#N/A</v>
      </c>
    </row>
    <row r="175" spans="1:6" x14ac:dyDescent="0.35">
      <c r="A175" s="16" t="s">
        <v>123</v>
      </c>
      <c r="B175" t="e">
        <v>#N/A</v>
      </c>
      <c r="C175">
        <v>3.9215686274509803E-2</v>
      </c>
      <c r="E175">
        <f t="shared" si="4"/>
        <v>1</v>
      </c>
      <c r="F175" t="e">
        <f t="shared" si="5"/>
        <v>#N/A</v>
      </c>
    </row>
    <row r="176" spans="1:6" x14ac:dyDescent="0.35">
      <c r="A176" s="16" t="s">
        <v>124</v>
      </c>
      <c r="B176" t="e">
        <v>#N/A</v>
      </c>
      <c r="C176">
        <v>3.9215686274509803E-2</v>
      </c>
      <c r="D176">
        <v>2.8112466999999999E-2</v>
      </c>
      <c r="E176">
        <f t="shared" si="4"/>
        <v>2</v>
      </c>
      <c r="F176" t="e">
        <f t="shared" si="5"/>
        <v>#N/A</v>
      </c>
    </row>
    <row r="177" spans="1:6" x14ac:dyDescent="0.35">
      <c r="A177" s="16" t="s">
        <v>125</v>
      </c>
      <c r="B177" t="e">
        <v>#N/A</v>
      </c>
      <c r="C177">
        <v>3.9215686274509803E-2</v>
      </c>
      <c r="E177">
        <f t="shared" si="4"/>
        <v>1</v>
      </c>
      <c r="F177" t="e">
        <f t="shared" si="5"/>
        <v>#N/A</v>
      </c>
    </row>
    <row r="178" spans="1:6" x14ac:dyDescent="0.35">
      <c r="A178" s="16" t="s">
        <v>126</v>
      </c>
      <c r="B178" t="e">
        <v>#N/A</v>
      </c>
      <c r="C178">
        <v>3.9215686274509803E-2</v>
      </c>
      <c r="D178">
        <v>0.1244981</v>
      </c>
      <c r="E178">
        <f t="shared" si="4"/>
        <v>2</v>
      </c>
      <c r="F178" t="e">
        <f t="shared" si="5"/>
        <v>#N/A</v>
      </c>
    </row>
    <row r="179" spans="1:6" x14ac:dyDescent="0.35">
      <c r="A179" s="16" t="s">
        <v>127</v>
      </c>
      <c r="B179" t="e">
        <v>#N/A</v>
      </c>
      <c r="C179">
        <v>3.9215686274509803E-2</v>
      </c>
      <c r="D179">
        <v>0.1244982</v>
      </c>
      <c r="E179">
        <f t="shared" si="4"/>
        <v>2</v>
      </c>
      <c r="F179" t="e">
        <f t="shared" si="5"/>
        <v>#N/A</v>
      </c>
    </row>
    <row r="180" spans="1:6" x14ac:dyDescent="0.35">
      <c r="A180" s="16" t="s">
        <v>135</v>
      </c>
      <c r="B180" t="e">
        <v>#N/A</v>
      </c>
      <c r="C180">
        <v>4.5751633986928102E-2</v>
      </c>
      <c r="D180">
        <v>2.0080332999999999E-2</v>
      </c>
      <c r="E180">
        <f t="shared" si="4"/>
        <v>2</v>
      </c>
      <c r="F180" t="e">
        <f t="shared" si="5"/>
        <v>#N/A</v>
      </c>
    </row>
    <row r="181" spans="1:6" x14ac:dyDescent="0.35">
      <c r="A181" s="16" t="s">
        <v>136</v>
      </c>
      <c r="B181" t="e">
        <v>#N/A</v>
      </c>
      <c r="C181">
        <v>4.5751633986928102E-2</v>
      </c>
      <c r="E181">
        <f t="shared" si="4"/>
        <v>1</v>
      </c>
      <c r="F181" t="e">
        <f t="shared" si="5"/>
        <v>#N/A</v>
      </c>
    </row>
    <row r="182" spans="1:6" x14ac:dyDescent="0.35">
      <c r="A182" s="16" t="s">
        <v>137</v>
      </c>
      <c r="B182" t="e">
        <v>#N/A</v>
      </c>
      <c r="C182">
        <v>4.5751633986928102E-2</v>
      </c>
      <c r="D182">
        <v>1.20482E-2</v>
      </c>
      <c r="E182">
        <f t="shared" si="4"/>
        <v>2</v>
      </c>
      <c r="F182" t="e">
        <f t="shared" si="5"/>
        <v>#N/A</v>
      </c>
    </row>
    <row r="183" spans="1:6" x14ac:dyDescent="0.35">
      <c r="A183" s="16" t="s">
        <v>138</v>
      </c>
      <c r="B183" t="e">
        <v>#N/A</v>
      </c>
      <c r="C183">
        <v>4.5751633986928102E-2</v>
      </c>
      <c r="D183">
        <v>4.0160633000000001E-2</v>
      </c>
      <c r="E183">
        <f t="shared" si="4"/>
        <v>2</v>
      </c>
      <c r="F183" t="e">
        <f t="shared" si="5"/>
        <v>#N/A</v>
      </c>
    </row>
    <row r="184" spans="1:6" x14ac:dyDescent="0.35">
      <c r="A184" s="16" t="s">
        <v>139</v>
      </c>
      <c r="B184" t="e">
        <v>#N/A</v>
      </c>
      <c r="C184">
        <v>4.5751633986928102E-2</v>
      </c>
      <c r="E184">
        <f t="shared" si="4"/>
        <v>1</v>
      </c>
      <c r="F184" t="e">
        <f t="shared" si="5"/>
        <v>#N/A</v>
      </c>
    </row>
    <row r="185" spans="1:6" x14ac:dyDescent="0.35">
      <c r="A185" s="16" t="s">
        <v>152</v>
      </c>
      <c r="B185" t="e">
        <v>#N/A</v>
      </c>
      <c r="C185">
        <v>5.22875816993464E-2</v>
      </c>
      <c r="D185">
        <v>1.8072299999999999E-2</v>
      </c>
      <c r="E185">
        <f t="shared" si="4"/>
        <v>2</v>
      </c>
      <c r="F185" t="e">
        <f t="shared" si="5"/>
        <v>#N/A</v>
      </c>
    </row>
    <row r="186" spans="1:6" x14ac:dyDescent="0.35">
      <c r="A186" s="16" t="s">
        <v>153</v>
      </c>
      <c r="B186" t="e">
        <v>#N/A</v>
      </c>
      <c r="C186">
        <v>5.22875816993464E-2</v>
      </c>
      <c r="D186">
        <v>1.20482E-2</v>
      </c>
      <c r="E186">
        <f t="shared" si="4"/>
        <v>2</v>
      </c>
      <c r="F186" t="e">
        <f t="shared" si="5"/>
        <v>#N/A</v>
      </c>
    </row>
    <row r="187" spans="1:6" x14ac:dyDescent="0.35">
      <c r="A187" s="16" t="s">
        <v>154</v>
      </c>
      <c r="B187" t="e">
        <v>#N/A</v>
      </c>
      <c r="C187">
        <v>5.22875816993464E-2</v>
      </c>
      <c r="D187">
        <v>2.8112466999999999E-2</v>
      </c>
      <c r="E187">
        <f t="shared" si="4"/>
        <v>2</v>
      </c>
      <c r="F187" t="e">
        <f t="shared" si="5"/>
        <v>#N/A</v>
      </c>
    </row>
    <row r="188" spans="1:6" x14ac:dyDescent="0.35">
      <c r="A188" s="16" t="s">
        <v>155</v>
      </c>
      <c r="B188" t="e">
        <v>#N/A</v>
      </c>
      <c r="C188">
        <v>5.22875816993464E-2</v>
      </c>
      <c r="D188">
        <v>0.16867486700000001</v>
      </c>
      <c r="E188">
        <f t="shared" si="4"/>
        <v>2</v>
      </c>
      <c r="F188" t="e">
        <f t="shared" si="5"/>
        <v>#N/A</v>
      </c>
    </row>
    <row r="189" spans="1:6" x14ac:dyDescent="0.35">
      <c r="A189" s="16" t="s">
        <v>156</v>
      </c>
      <c r="B189" t="e">
        <v>#N/A</v>
      </c>
      <c r="C189">
        <v>5.22875816993464E-2</v>
      </c>
      <c r="D189">
        <v>2.8112466999999999E-2</v>
      </c>
      <c r="E189">
        <f t="shared" si="4"/>
        <v>2</v>
      </c>
      <c r="F189" t="e">
        <f t="shared" si="5"/>
        <v>#N/A</v>
      </c>
    </row>
    <row r="190" spans="1:6" x14ac:dyDescent="0.35">
      <c r="A190" s="16" t="s">
        <v>157</v>
      </c>
      <c r="B190" t="e">
        <v>#N/A</v>
      </c>
      <c r="C190">
        <v>5.22875816993464E-2</v>
      </c>
      <c r="E190">
        <f t="shared" si="4"/>
        <v>1</v>
      </c>
      <c r="F190" t="e">
        <f t="shared" si="5"/>
        <v>#N/A</v>
      </c>
    </row>
    <row r="191" spans="1:6" x14ac:dyDescent="0.35">
      <c r="A191" s="16" t="s">
        <v>158</v>
      </c>
      <c r="B191" t="e">
        <v>#N/A</v>
      </c>
      <c r="C191">
        <v>5.22875816993464E-2</v>
      </c>
      <c r="D191">
        <v>0.10441780000000001</v>
      </c>
      <c r="E191">
        <f t="shared" si="4"/>
        <v>2</v>
      </c>
      <c r="F191" t="e">
        <f t="shared" si="5"/>
        <v>#N/A</v>
      </c>
    </row>
    <row r="192" spans="1:6" x14ac:dyDescent="0.35">
      <c r="A192" s="16" t="s">
        <v>171</v>
      </c>
      <c r="B192" t="e">
        <v>#N/A</v>
      </c>
      <c r="C192">
        <v>5.8823529411764698E-2</v>
      </c>
      <c r="E192">
        <f t="shared" si="4"/>
        <v>1</v>
      </c>
      <c r="F192" t="e">
        <f t="shared" si="5"/>
        <v>#N/A</v>
      </c>
    </row>
    <row r="193" spans="1:6" x14ac:dyDescent="0.35">
      <c r="A193" s="16" t="s">
        <v>172</v>
      </c>
      <c r="B193" t="e">
        <v>#N/A</v>
      </c>
      <c r="C193">
        <v>5.8823529411764698E-2</v>
      </c>
      <c r="D193">
        <v>0.128514133</v>
      </c>
      <c r="E193">
        <f t="shared" si="4"/>
        <v>2</v>
      </c>
      <c r="F193" t="e">
        <f t="shared" si="5"/>
        <v>#N/A</v>
      </c>
    </row>
    <row r="194" spans="1:6" x14ac:dyDescent="0.35">
      <c r="A194" s="16" t="s">
        <v>173</v>
      </c>
      <c r="B194" t="e">
        <v>#N/A</v>
      </c>
      <c r="C194">
        <v>5.8823529411764698E-2</v>
      </c>
      <c r="E194">
        <f t="shared" si="4"/>
        <v>1</v>
      </c>
      <c r="F194" t="e">
        <f t="shared" si="5"/>
        <v>#N/A</v>
      </c>
    </row>
    <row r="195" spans="1:6" x14ac:dyDescent="0.35">
      <c r="A195" s="16" t="s">
        <v>174</v>
      </c>
      <c r="B195" t="e">
        <v>#N/A</v>
      </c>
      <c r="C195">
        <v>5.8823529411764698E-2</v>
      </c>
      <c r="D195">
        <v>0.25301206700000001</v>
      </c>
      <c r="E195">
        <f t="shared" ref="E195:E258" si="6">COUNTIF(B195:D195,"&gt;0")</f>
        <v>2</v>
      </c>
      <c r="F195" t="e">
        <f t="shared" ref="F195:F253" si="7">AVERAGE(B195:D195)</f>
        <v>#N/A</v>
      </c>
    </row>
    <row r="196" spans="1:6" x14ac:dyDescent="0.35">
      <c r="A196" s="16" t="s">
        <v>175</v>
      </c>
      <c r="B196" t="e">
        <v>#N/A</v>
      </c>
      <c r="C196">
        <v>5.8823529411764698E-2</v>
      </c>
      <c r="D196">
        <v>0.23293176700000001</v>
      </c>
      <c r="E196">
        <f t="shared" si="6"/>
        <v>2</v>
      </c>
      <c r="F196" t="e">
        <f t="shared" si="7"/>
        <v>#N/A</v>
      </c>
    </row>
    <row r="197" spans="1:6" x14ac:dyDescent="0.35">
      <c r="A197" s="16" t="s">
        <v>198</v>
      </c>
      <c r="B197" t="e">
        <v>#N/A</v>
      </c>
      <c r="C197">
        <v>6.5359477124182996E-2</v>
      </c>
      <c r="E197">
        <f t="shared" si="6"/>
        <v>1</v>
      </c>
      <c r="F197" t="e">
        <f t="shared" si="7"/>
        <v>#N/A</v>
      </c>
    </row>
    <row r="198" spans="1:6" x14ac:dyDescent="0.35">
      <c r="A198" s="16" t="s">
        <v>187</v>
      </c>
      <c r="B198" t="e">
        <v>#N/A</v>
      </c>
      <c r="C198">
        <v>6.5359477124182996E-2</v>
      </c>
      <c r="E198">
        <f t="shared" si="6"/>
        <v>1</v>
      </c>
      <c r="F198" t="e">
        <f t="shared" si="7"/>
        <v>#N/A</v>
      </c>
    </row>
    <row r="199" spans="1:6" x14ac:dyDescent="0.35">
      <c r="A199" s="16" t="s">
        <v>188</v>
      </c>
      <c r="B199" t="e">
        <v>#N/A</v>
      </c>
      <c r="C199">
        <v>6.5359477124182996E-2</v>
      </c>
      <c r="D199">
        <v>0.128514133</v>
      </c>
      <c r="E199">
        <f t="shared" si="6"/>
        <v>2</v>
      </c>
      <c r="F199" t="e">
        <f t="shared" si="7"/>
        <v>#N/A</v>
      </c>
    </row>
    <row r="200" spans="1:6" x14ac:dyDescent="0.35">
      <c r="A200" s="16" t="s">
        <v>200</v>
      </c>
      <c r="B200" t="e">
        <v>#N/A</v>
      </c>
      <c r="C200">
        <v>7.8431372549019607E-2</v>
      </c>
      <c r="D200">
        <v>1.0040166999999999E-2</v>
      </c>
      <c r="E200">
        <f t="shared" si="6"/>
        <v>2</v>
      </c>
      <c r="F200" t="e">
        <f t="shared" si="7"/>
        <v>#N/A</v>
      </c>
    </row>
    <row r="201" spans="1:6" x14ac:dyDescent="0.35">
      <c r="A201" s="16" t="s">
        <v>201</v>
      </c>
      <c r="B201" t="e">
        <v>#N/A</v>
      </c>
      <c r="C201">
        <v>7.8431372549019607E-2</v>
      </c>
      <c r="E201">
        <f t="shared" si="6"/>
        <v>1</v>
      </c>
      <c r="F201" t="e">
        <f t="shared" si="7"/>
        <v>#N/A</v>
      </c>
    </row>
    <row r="202" spans="1:6" x14ac:dyDescent="0.35">
      <c r="A202" s="16" t="s">
        <v>202</v>
      </c>
      <c r="B202" t="e">
        <v>#N/A</v>
      </c>
      <c r="C202">
        <v>7.8431372549019607E-2</v>
      </c>
      <c r="D202">
        <v>0.20481946700000001</v>
      </c>
      <c r="E202">
        <f t="shared" si="6"/>
        <v>2</v>
      </c>
      <c r="F202" t="e">
        <f t="shared" si="7"/>
        <v>#N/A</v>
      </c>
    </row>
    <row r="203" spans="1:6" x14ac:dyDescent="0.35">
      <c r="A203" s="16" t="s">
        <v>210</v>
      </c>
      <c r="B203" t="e">
        <v>#N/A</v>
      </c>
      <c r="C203">
        <v>8.4967320261437898E-2</v>
      </c>
      <c r="D203">
        <v>8.0321330000000003E-3</v>
      </c>
      <c r="E203">
        <f t="shared" si="6"/>
        <v>2</v>
      </c>
      <c r="F203" t="e">
        <f t="shared" si="7"/>
        <v>#N/A</v>
      </c>
    </row>
    <row r="204" spans="1:6" x14ac:dyDescent="0.35">
      <c r="A204" s="16" t="s">
        <v>211</v>
      </c>
      <c r="B204" t="e">
        <v>#N/A</v>
      </c>
      <c r="C204">
        <v>8.4967320261437898E-2</v>
      </c>
      <c r="D204">
        <v>4.0160669999999999E-3</v>
      </c>
      <c r="E204">
        <f t="shared" si="6"/>
        <v>2</v>
      </c>
      <c r="F204" t="e">
        <f t="shared" si="7"/>
        <v>#N/A</v>
      </c>
    </row>
    <row r="205" spans="1:6" x14ac:dyDescent="0.35">
      <c r="A205" s="16" t="s">
        <v>212</v>
      </c>
      <c r="B205" t="e">
        <v>#N/A</v>
      </c>
      <c r="C205">
        <v>8.4967320261437898E-2</v>
      </c>
      <c r="D205">
        <v>1.0040166999999999E-2</v>
      </c>
      <c r="E205">
        <f t="shared" si="6"/>
        <v>2</v>
      </c>
      <c r="F205" t="e">
        <f t="shared" si="7"/>
        <v>#N/A</v>
      </c>
    </row>
    <row r="206" spans="1:6" x14ac:dyDescent="0.35">
      <c r="A206" s="16" t="s">
        <v>213</v>
      </c>
      <c r="B206" t="e">
        <v>#N/A</v>
      </c>
      <c r="C206">
        <v>8.4967320261437898E-2</v>
      </c>
      <c r="D206">
        <v>2.0080332999999999E-2</v>
      </c>
      <c r="E206">
        <f t="shared" si="6"/>
        <v>2</v>
      </c>
      <c r="F206" t="e">
        <f t="shared" si="7"/>
        <v>#N/A</v>
      </c>
    </row>
    <row r="207" spans="1:6" x14ac:dyDescent="0.35">
      <c r="A207" s="16" t="s">
        <v>214</v>
      </c>
      <c r="B207" t="e">
        <v>#N/A</v>
      </c>
      <c r="C207">
        <v>8.4967320261437898E-2</v>
      </c>
      <c r="E207">
        <f t="shared" si="6"/>
        <v>1</v>
      </c>
      <c r="F207" t="e">
        <f t="shared" si="7"/>
        <v>#N/A</v>
      </c>
    </row>
    <row r="208" spans="1:6" x14ac:dyDescent="0.35">
      <c r="A208" s="16" t="s">
        <v>215</v>
      </c>
      <c r="B208" t="e">
        <v>#N/A</v>
      </c>
      <c r="C208">
        <v>8.4967320261437898E-2</v>
      </c>
      <c r="E208">
        <f t="shared" si="6"/>
        <v>1</v>
      </c>
      <c r="F208" t="e">
        <f t="shared" si="7"/>
        <v>#N/A</v>
      </c>
    </row>
    <row r="209" spans="1:6" x14ac:dyDescent="0.35">
      <c r="A209" s="16" t="s">
        <v>241</v>
      </c>
      <c r="B209" t="e">
        <v>#N/A</v>
      </c>
      <c r="C209">
        <v>9.8039215686274495E-2</v>
      </c>
      <c r="E209">
        <f t="shared" si="6"/>
        <v>1</v>
      </c>
      <c r="F209" t="e">
        <f t="shared" si="7"/>
        <v>#N/A</v>
      </c>
    </row>
    <row r="210" spans="1:6" x14ac:dyDescent="0.35">
      <c r="A210" s="16" t="s">
        <v>242</v>
      </c>
      <c r="B210" t="e">
        <v>#N/A</v>
      </c>
      <c r="C210">
        <v>9.8039215686274495E-2</v>
      </c>
      <c r="E210">
        <f t="shared" si="6"/>
        <v>1</v>
      </c>
      <c r="F210" t="e">
        <f t="shared" si="7"/>
        <v>#N/A</v>
      </c>
    </row>
    <row r="211" spans="1:6" x14ac:dyDescent="0.35">
      <c r="A211" s="16" t="s">
        <v>237</v>
      </c>
      <c r="B211" t="e">
        <v>#N/A</v>
      </c>
      <c r="C211">
        <v>0.12418300653594801</v>
      </c>
      <c r="E211">
        <f t="shared" si="6"/>
        <v>1</v>
      </c>
      <c r="F211" t="e">
        <f t="shared" si="7"/>
        <v>#N/A</v>
      </c>
    </row>
    <row r="212" spans="1:6" x14ac:dyDescent="0.35">
      <c r="A212" s="16" t="s">
        <v>281</v>
      </c>
      <c r="B212" t="e">
        <v>#N/A</v>
      </c>
      <c r="C212">
        <v>0.13725490196078399</v>
      </c>
      <c r="D212">
        <v>2.6104433E-2</v>
      </c>
      <c r="E212">
        <f t="shared" si="6"/>
        <v>2</v>
      </c>
      <c r="F212" t="e">
        <f t="shared" si="7"/>
        <v>#N/A</v>
      </c>
    </row>
    <row r="213" spans="1:6" x14ac:dyDescent="0.35">
      <c r="A213" s="16" t="s">
        <v>282</v>
      </c>
      <c r="B213" t="e">
        <v>#N/A</v>
      </c>
      <c r="C213">
        <v>0.13725490196078399</v>
      </c>
      <c r="E213">
        <f t="shared" si="6"/>
        <v>1</v>
      </c>
      <c r="F213" t="e">
        <f t="shared" si="7"/>
        <v>#N/A</v>
      </c>
    </row>
    <row r="214" spans="1:6" x14ac:dyDescent="0.35">
      <c r="A214" s="16" t="s">
        <v>288</v>
      </c>
      <c r="B214" t="e">
        <v>#N/A</v>
      </c>
      <c r="C214">
        <v>0.14379084967320299</v>
      </c>
      <c r="E214">
        <f t="shared" si="6"/>
        <v>1</v>
      </c>
      <c r="F214" t="e">
        <f t="shared" si="7"/>
        <v>#N/A</v>
      </c>
    </row>
    <row r="215" spans="1:6" x14ac:dyDescent="0.35">
      <c r="A215" s="16" t="s">
        <v>293</v>
      </c>
      <c r="B215" t="e">
        <v>#N/A</v>
      </c>
      <c r="C215">
        <v>0.15032679738562099</v>
      </c>
      <c r="D215">
        <v>0.301204733</v>
      </c>
      <c r="E215">
        <f t="shared" si="6"/>
        <v>2</v>
      </c>
      <c r="F215" t="e">
        <f t="shared" si="7"/>
        <v>#N/A</v>
      </c>
    </row>
    <row r="216" spans="1:6" x14ac:dyDescent="0.35">
      <c r="A216" s="16" t="s">
        <v>257</v>
      </c>
      <c r="B216" t="e">
        <v>#N/A</v>
      </c>
      <c r="C216">
        <v>0.15686274509803899</v>
      </c>
      <c r="E216">
        <f t="shared" si="6"/>
        <v>1</v>
      </c>
      <c r="F216" t="e">
        <f t="shared" si="7"/>
        <v>#N/A</v>
      </c>
    </row>
    <row r="217" spans="1:6" x14ac:dyDescent="0.35">
      <c r="A217" s="16" t="s">
        <v>296</v>
      </c>
      <c r="B217" t="e">
        <v>#N/A</v>
      </c>
      <c r="C217">
        <v>0.15686274509803899</v>
      </c>
      <c r="D217">
        <v>2.6104433E-2</v>
      </c>
      <c r="E217">
        <f t="shared" si="6"/>
        <v>2</v>
      </c>
      <c r="F217" t="e">
        <f t="shared" si="7"/>
        <v>#N/A</v>
      </c>
    </row>
    <row r="218" spans="1:6" x14ac:dyDescent="0.35">
      <c r="A218" s="16" t="s">
        <v>297</v>
      </c>
      <c r="B218" t="e">
        <v>#N/A</v>
      </c>
      <c r="C218">
        <v>0.15686274509803899</v>
      </c>
      <c r="D218">
        <v>4.2168700000000003E-2</v>
      </c>
      <c r="E218">
        <f t="shared" si="6"/>
        <v>2</v>
      </c>
      <c r="F218" t="e">
        <f t="shared" si="7"/>
        <v>#N/A</v>
      </c>
    </row>
    <row r="219" spans="1:6" x14ac:dyDescent="0.35">
      <c r="A219" s="16" t="s">
        <v>309</v>
      </c>
      <c r="B219" t="e">
        <v>#N/A</v>
      </c>
      <c r="C219">
        <v>0.20261437908496699</v>
      </c>
      <c r="E219">
        <f t="shared" si="6"/>
        <v>1</v>
      </c>
      <c r="F219" t="e">
        <f t="shared" si="7"/>
        <v>#N/A</v>
      </c>
    </row>
    <row r="220" spans="1:6" x14ac:dyDescent="0.35">
      <c r="A220" s="16" t="s">
        <v>313</v>
      </c>
      <c r="B220" t="e">
        <v>#N/A</v>
      </c>
      <c r="C220">
        <v>0.28104575163398698</v>
      </c>
      <c r="E220">
        <f t="shared" si="6"/>
        <v>1</v>
      </c>
      <c r="F220" t="e">
        <f t="shared" si="7"/>
        <v>#N/A</v>
      </c>
    </row>
    <row r="221" spans="1:6" x14ac:dyDescent="0.35">
      <c r="A221" s="16" t="s">
        <v>310</v>
      </c>
      <c r="B221" t="e">
        <v>#N/A</v>
      </c>
      <c r="C221">
        <v>0.28758169934640498</v>
      </c>
      <c r="E221">
        <f t="shared" si="6"/>
        <v>1</v>
      </c>
      <c r="F221" t="e">
        <f t="shared" si="7"/>
        <v>#N/A</v>
      </c>
    </row>
    <row r="222" spans="1:6" x14ac:dyDescent="0.35">
      <c r="A222" s="16" t="s">
        <v>147</v>
      </c>
      <c r="B222" t="e">
        <v>#N/A</v>
      </c>
      <c r="C222" t="e">
        <v>#N/A</v>
      </c>
      <c r="E222">
        <f t="shared" si="6"/>
        <v>0</v>
      </c>
      <c r="F222" t="e">
        <f t="shared" si="7"/>
        <v>#N/A</v>
      </c>
    </row>
    <row r="223" spans="1:6" x14ac:dyDescent="0.35">
      <c r="A223" s="16" t="s">
        <v>148</v>
      </c>
      <c r="B223" t="e">
        <v>#N/A</v>
      </c>
      <c r="C223" t="e">
        <v>#N/A</v>
      </c>
      <c r="E223">
        <f t="shared" si="6"/>
        <v>0</v>
      </c>
      <c r="F223" t="e">
        <f t="shared" si="7"/>
        <v>#N/A</v>
      </c>
    </row>
    <row r="224" spans="1:6" x14ac:dyDescent="0.35">
      <c r="A224" s="16" t="s">
        <v>149</v>
      </c>
      <c r="B224" t="e">
        <v>#N/A</v>
      </c>
      <c r="C224" t="e">
        <v>#N/A</v>
      </c>
      <c r="E224">
        <f t="shared" si="6"/>
        <v>0</v>
      </c>
      <c r="F224" t="e">
        <f t="shared" si="7"/>
        <v>#N/A</v>
      </c>
    </row>
    <row r="225" spans="1:6" x14ac:dyDescent="0.35">
      <c r="A225" s="16" t="s">
        <v>167</v>
      </c>
      <c r="B225" t="e">
        <v>#N/A</v>
      </c>
      <c r="C225" t="e">
        <v>#N/A</v>
      </c>
      <c r="E225">
        <f t="shared" si="6"/>
        <v>0</v>
      </c>
      <c r="F225" t="e">
        <f t="shared" si="7"/>
        <v>#N/A</v>
      </c>
    </row>
    <row r="226" spans="1:6" x14ac:dyDescent="0.35">
      <c r="A226" s="16" t="s">
        <v>196</v>
      </c>
      <c r="B226" t="e">
        <v>#N/A</v>
      </c>
      <c r="C226" t="e">
        <v>#N/A</v>
      </c>
      <c r="E226">
        <f t="shared" si="6"/>
        <v>0</v>
      </c>
      <c r="F226" t="e">
        <f t="shared" si="7"/>
        <v>#N/A</v>
      </c>
    </row>
    <row r="227" spans="1:6" x14ac:dyDescent="0.35">
      <c r="A227" s="16" t="s">
        <v>311</v>
      </c>
      <c r="B227" t="e">
        <v>#N/A</v>
      </c>
      <c r="C227" t="e">
        <v>#N/A</v>
      </c>
      <c r="E227">
        <f t="shared" si="6"/>
        <v>0</v>
      </c>
      <c r="F227" t="e">
        <f t="shared" si="7"/>
        <v>#N/A</v>
      </c>
    </row>
    <row r="228" spans="1:6" x14ac:dyDescent="0.35">
      <c r="A228" s="16" t="s">
        <v>70</v>
      </c>
      <c r="B228">
        <v>0.02</v>
      </c>
      <c r="C228" t="e">
        <v>#N/A</v>
      </c>
      <c r="E228">
        <f t="shared" si="6"/>
        <v>1</v>
      </c>
      <c r="F228" t="e">
        <f t="shared" si="7"/>
        <v>#N/A</v>
      </c>
    </row>
    <row r="229" spans="1:6" x14ac:dyDescent="0.35">
      <c r="A229" s="16" t="s">
        <v>76</v>
      </c>
      <c r="B229">
        <v>2.66666666666667E-2</v>
      </c>
      <c r="C229" t="e">
        <v>#N/A</v>
      </c>
      <c r="E229">
        <f t="shared" si="6"/>
        <v>1</v>
      </c>
      <c r="F229" t="e">
        <f t="shared" si="7"/>
        <v>#N/A</v>
      </c>
    </row>
    <row r="230" spans="1:6" x14ac:dyDescent="0.35">
      <c r="A230" s="16" t="s">
        <v>77</v>
      </c>
      <c r="B230">
        <v>2.66666666666667E-2</v>
      </c>
      <c r="C230" t="e">
        <v>#N/A</v>
      </c>
      <c r="E230">
        <f t="shared" si="6"/>
        <v>1</v>
      </c>
      <c r="F230" t="e">
        <f t="shared" si="7"/>
        <v>#N/A</v>
      </c>
    </row>
    <row r="231" spans="1:6" x14ac:dyDescent="0.35">
      <c r="A231" s="16" t="s">
        <v>104</v>
      </c>
      <c r="B231">
        <v>3.3333333333333298E-2</v>
      </c>
      <c r="C231" t="e">
        <v>#N/A</v>
      </c>
      <c r="E231">
        <f t="shared" si="6"/>
        <v>1</v>
      </c>
      <c r="F231" t="e">
        <f t="shared" si="7"/>
        <v>#N/A</v>
      </c>
    </row>
    <row r="232" spans="1:6" x14ac:dyDescent="0.35">
      <c r="A232" s="16" t="s">
        <v>105</v>
      </c>
      <c r="B232">
        <v>3.3333333333333298E-2</v>
      </c>
      <c r="C232" t="e">
        <v>#N/A</v>
      </c>
      <c r="E232">
        <f t="shared" si="6"/>
        <v>1</v>
      </c>
      <c r="F232" t="e">
        <f t="shared" si="7"/>
        <v>#N/A</v>
      </c>
    </row>
    <row r="233" spans="1:6" x14ac:dyDescent="0.35">
      <c r="A233" s="16" t="s">
        <v>129</v>
      </c>
      <c r="B233">
        <v>0.04</v>
      </c>
      <c r="C233" t="e">
        <v>#N/A</v>
      </c>
      <c r="E233">
        <f t="shared" si="6"/>
        <v>1</v>
      </c>
      <c r="F233" t="e">
        <f t="shared" si="7"/>
        <v>#N/A</v>
      </c>
    </row>
    <row r="234" spans="1:6" x14ac:dyDescent="0.35">
      <c r="A234" s="16" t="s">
        <v>145</v>
      </c>
      <c r="B234">
        <v>4.6666666666666697E-2</v>
      </c>
      <c r="C234" t="e">
        <v>#N/A</v>
      </c>
      <c r="E234">
        <f t="shared" si="6"/>
        <v>1</v>
      </c>
      <c r="F234" t="e">
        <f t="shared" si="7"/>
        <v>#N/A</v>
      </c>
    </row>
    <row r="235" spans="1:6" x14ac:dyDescent="0.35">
      <c r="A235" s="16" t="s">
        <v>146</v>
      </c>
      <c r="B235">
        <v>4.6666666666666697E-2</v>
      </c>
      <c r="C235" t="e">
        <v>#N/A</v>
      </c>
      <c r="E235">
        <f t="shared" si="6"/>
        <v>1</v>
      </c>
      <c r="F235" t="e">
        <f t="shared" si="7"/>
        <v>#N/A</v>
      </c>
    </row>
    <row r="236" spans="1:6" x14ac:dyDescent="0.35">
      <c r="A236" s="16" t="s">
        <v>161</v>
      </c>
      <c r="B236">
        <v>5.3333333333333302E-2</v>
      </c>
      <c r="C236" t="e">
        <v>#N/A</v>
      </c>
      <c r="E236">
        <f t="shared" si="6"/>
        <v>1</v>
      </c>
      <c r="F236" t="e">
        <f t="shared" si="7"/>
        <v>#N/A</v>
      </c>
    </row>
    <row r="237" spans="1:6" x14ac:dyDescent="0.35">
      <c r="A237" s="16" t="s">
        <v>162</v>
      </c>
      <c r="B237">
        <v>5.3333333333333302E-2</v>
      </c>
      <c r="C237" t="e">
        <v>#N/A</v>
      </c>
      <c r="E237">
        <f t="shared" si="6"/>
        <v>1</v>
      </c>
      <c r="F237" t="e">
        <f t="shared" si="7"/>
        <v>#N/A</v>
      </c>
    </row>
    <row r="238" spans="1:6" x14ac:dyDescent="0.35">
      <c r="A238" s="16" t="s">
        <v>180</v>
      </c>
      <c r="B238">
        <v>0.06</v>
      </c>
      <c r="C238" t="e">
        <v>#N/A</v>
      </c>
      <c r="E238">
        <f t="shared" si="6"/>
        <v>1</v>
      </c>
      <c r="F238" t="e">
        <f t="shared" si="7"/>
        <v>#N/A</v>
      </c>
    </row>
    <row r="239" spans="1:6" x14ac:dyDescent="0.35">
      <c r="A239" s="16" t="s">
        <v>181</v>
      </c>
      <c r="B239">
        <v>0.06</v>
      </c>
      <c r="C239" t="e">
        <v>#N/A</v>
      </c>
      <c r="E239">
        <f t="shared" si="6"/>
        <v>1</v>
      </c>
      <c r="F239" t="e">
        <f t="shared" si="7"/>
        <v>#N/A</v>
      </c>
    </row>
    <row r="240" spans="1:6" x14ac:dyDescent="0.35">
      <c r="A240" s="16" t="s">
        <v>191</v>
      </c>
      <c r="B240">
        <v>6.6666666666666693E-2</v>
      </c>
      <c r="C240" t="e">
        <v>#N/A</v>
      </c>
      <c r="E240">
        <f t="shared" si="6"/>
        <v>1</v>
      </c>
      <c r="F240" t="e">
        <f t="shared" si="7"/>
        <v>#N/A</v>
      </c>
    </row>
    <row r="241" spans="1:6" x14ac:dyDescent="0.35">
      <c r="A241" s="16" t="s">
        <v>223</v>
      </c>
      <c r="B241">
        <v>8.6666666666666697E-2</v>
      </c>
      <c r="C241" t="e">
        <v>#N/A</v>
      </c>
      <c r="E241">
        <f t="shared" si="6"/>
        <v>1</v>
      </c>
      <c r="F241" t="e">
        <f t="shared" si="7"/>
        <v>#N/A</v>
      </c>
    </row>
    <row r="242" spans="1:6" x14ac:dyDescent="0.35">
      <c r="A242" s="16" t="s">
        <v>224</v>
      </c>
      <c r="B242">
        <v>8.6666666666666697E-2</v>
      </c>
      <c r="C242" t="e">
        <v>#N/A</v>
      </c>
      <c r="E242">
        <f t="shared" si="6"/>
        <v>1</v>
      </c>
      <c r="F242" t="e">
        <f t="shared" si="7"/>
        <v>#N/A</v>
      </c>
    </row>
    <row r="243" spans="1:6" x14ac:dyDescent="0.35">
      <c r="A243" s="16" t="s">
        <v>256</v>
      </c>
      <c r="B243">
        <v>0.10666666666666701</v>
      </c>
      <c r="C243" t="e">
        <v>#N/A</v>
      </c>
      <c r="E243">
        <f t="shared" si="6"/>
        <v>1</v>
      </c>
      <c r="F243" t="e">
        <f t="shared" si="7"/>
        <v>#N/A</v>
      </c>
    </row>
    <row r="244" spans="1:6" x14ac:dyDescent="0.35">
      <c r="A244" s="16" t="s">
        <v>269</v>
      </c>
      <c r="B244">
        <v>0.12</v>
      </c>
      <c r="C244" t="e">
        <v>#N/A</v>
      </c>
      <c r="E244">
        <f t="shared" si="6"/>
        <v>1</v>
      </c>
      <c r="F244" t="e">
        <f t="shared" si="7"/>
        <v>#N/A</v>
      </c>
    </row>
    <row r="245" spans="1:6" x14ac:dyDescent="0.35">
      <c r="A245" s="16" t="s">
        <v>274</v>
      </c>
      <c r="B245">
        <v>0.12666666666666701</v>
      </c>
      <c r="C245" t="e">
        <v>#N/A</v>
      </c>
      <c r="E245">
        <f t="shared" si="6"/>
        <v>1</v>
      </c>
      <c r="F245" t="e">
        <f t="shared" si="7"/>
        <v>#N/A</v>
      </c>
    </row>
    <row r="246" spans="1:6" x14ac:dyDescent="0.35">
      <c r="A246" s="16" t="s">
        <v>279</v>
      </c>
      <c r="B246">
        <v>0.133333333333333</v>
      </c>
      <c r="C246" t="e">
        <v>#N/A</v>
      </c>
      <c r="E246">
        <f t="shared" si="6"/>
        <v>1</v>
      </c>
      <c r="F246" t="e">
        <f t="shared" si="7"/>
        <v>#N/A</v>
      </c>
    </row>
    <row r="247" spans="1:6" x14ac:dyDescent="0.35">
      <c r="A247" s="16" t="s">
        <v>280</v>
      </c>
      <c r="B247">
        <v>0.133333333333333</v>
      </c>
      <c r="C247" t="e">
        <v>#N/A</v>
      </c>
      <c r="E247">
        <f t="shared" si="6"/>
        <v>1</v>
      </c>
      <c r="F247" t="e">
        <f t="shared" si="7"/>
        <v>#N/A</v>
      </c>
    </row>
    <row r="248" spans="1:6" x14ac:dyDescent="0.35">
      <c r="A248" s="16" t="s">
        <v>285</v>
      </c>
      <c r="B248">
        <v>0.14000000000000001</v>
      </c>
      <c r="C248" t="e">
        <v>#N/A</v>
      </c>
      <c r="E248">
        <f t="shared" si="6"/>
        <v>1</v>
      </c>
      <c r="F248" t="e">
        <f t="shared" si="7"/>
        <v>#N/A</v>
      </c>
    </row>
    <row r="249" spans="1:6" x14ac:dyDescent="0.35">
      <c r="A249" s="16" t="s">
        <v>291</v>
      </c>
      <c r="B249">
        <v>0.146666666666667</v>
      </c>
      <c r="C249" t="e">
        <v>#N/A</v>
      </c>
      <c r="E249">
        <f t="shared" si="6"/>
        <v>1</v>
      </c>
      <c r="F249" t="e">
        <f t="shared" si="7"/>
        <v>#N/A</v>
      </c>
    </row>
    <row r="250" spans="1:6" x14ac:dyDescent="0.35">
      <c r="A250" s="16" t="s">
        <v>292</v>
      </c>
      <c r="B250">
        <v>0.146666666666667</v>
      </c>
      <c r="C250" t="e">
        <v>#N/A</v>
      </c>
      <c r="E250">
        <f t="shared" si="6"/>
        <v>1</v>
      </c>
      <c r="F250" t="e">
        <f t="shared" si="7"/>
        <v>#N/A</v>
      </c>
    </row>
    <row r="251" spans="1:6" x14ac:dyDescent="0.35">
      <c r="A251" s="16" t="s">
        <v>295</v>
      </c>
      <c r="B251">
        <v>0.15333333333333299</v>
      </c>
      <c r="C251" t="e">
        <v>#N/A</v>
      </c>
      <c r="E251">
        <f t="shared" si="6"/>
        <v>1</v>
      </c>
      <c r="F251" t="e">
        <f t="shared" si="7"/>
        <v>#N/A</v>
      </c>
    </row>
    <row r="252" spans="1:6" x14ac:dyDescent="0.35">
      <c r="A252" s="16" t="s">
        <v>308</v>
      </c>
      <c r="B252">
        <v>0.2</v>
      </c>
      <c r="C252" t="e">
        <v>#N/A</v>
      </c>
      <c r="E252">
        <f t="shared" si="6"/>
        <v>1</v>
      </c>
      <c r="F252" t="e">
        <f t="shared" si="7"/>
        <v>#N/A</v>
      </c>
    </row>
    <row r="253" spans="1:6" x14ac:dyDescent="0.35">
      <c r="A253" s="16" t="s">
        <v>312</v>
      </c>
      <c r="B253">
        <v>0.21333333333333299</v>
      </c>
      <c r="C253" t="e">
        <v>#N/A</v>
      </c>
      <c r="E253">
        <f t="shared" si="6"/>
        <v>1</v>
      </c>
      <c r="F253" t="e">
        <f t="shared" si="7"/>
        <v>#N/A</v>
      </c>
    </row>
  </sheetData>
  <autoFilter ref="A2:F2" xr:uid="{5340C35C-56ED-48C1-90A1-E9225B0C96F5}">
    <sortState xmlns:xlrd2="http://schemas.microsoft.com/office/spreadsheetml/2017/richdata2" ref="A3:F253">
      <sortCondition ref="F2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88"/>
  <sheetViews>
    <sheetView tabSelected="1" workbookViewId="0">
      <selection activeCell="E14" sqref="E14"/>
    </sheetView>
  </sheetViews>
  <sheetFormatPr defaultRowHeight="14.5" x14ac:dyDescent="0.35"/>
  <cols>
    <col min="1" max="1" width="22.54296875" bestFit="1" customWidth="1"/>
    <col min="3" max="3" width="23.453125" bestFit="1" customWidth="1"/>
    <col min="5" max="5" width="29.26953125" bestFit="1" customWidth="1"/>
    <col min="6" max="6" width="11.81640625" bestFit="1" customWidth="1"/>
  </cols>
  <sheetData>
    <row r="1" spans="1:6" x14ac:dyDescent="0.35">
      <c r="A1" t="s">
        <v>337</v>
      </c>
    </row>
    <row r="2" spans="1:6" x14ac:dyDescent="0.35">
      <c r="A2" t="s">
        <v>66</v>
      </c>
      <c r="B2" t="s">
        <v>319</v>
      </c>
      <c r="C2" t="s">
        <v>67</v>
      </c>
      <c r="D2" t="s">
        <v>319</v>
      </c>
      <c r="E2" t="s">
        <v>338</v>
      </c>
      <c r="F2" t="s">
        <v>319</v>
      </c>
    </row>
    <row r="3" spans="1:6" x14ac:dyDescent="0.35">
      <c r="A3" s="16" t="s">
        <v>625</v>
      </c>
      <c r="B3">
        <v>0.02</v>
      </c>
      <c r="C3" s="16" t="s">
        <v>626</v>
      </c>
      <c r="D3">
        <v>1.9607843137254902E-2</v>
      </c>
      <c r="E3" s="17" t="s">
        <v>341</v>
      </c>
      <c r="F3">
        <v>2.0080330000000002E-3</v>
      </c>
    </row>
    <row r="4" spans="1:6" x14ac:dyDescent="0.35">
      <c r="A4" s="16" t="s">
        <v>627</v>
      </c>
      <c r="B4">
        <v>0.02</v>
      </c>
      <c r="C4" s="16" t="s">
        <v>628</v>
      </c>
      <c r="D4">
        <v>1.9607843137254902E-2</v>
      </c>
      <c r="E4" s="17" t="s">
        <v>369</v>
      </c>
      <c r="F4">
        <v>2.0080330000000002E-3</v>
      </c>
    </row>
    <row r="5" spans="1:6" x14ac:dyDescent="0.35">
      <c r="A5" s="16" t="s">
        <v>629</v>
      </c>
      <c r="B5">
        <v>0.02</v>
      </c>
      <c r="C5" s="16" t="s">
        <v>630</v>
      </c>
      <c r="D5">
        <v>1.9607843137254902E-2</v>
      </c>
      <c r="E5" s="17" t="s">
        <v>371</v>
      </c>
      <c r="F5">
        <v>2.0080330000000002E-3</v>
      </c>
    </row>
    <row r="6" spans="1:6" x14ac:dyDescent="0.35">
      <c r="A6" s="16" t="s">
        <v>631</v>
      </c>
      <c r="B6">
        <v>0.02</v>
      </c>
      <c r="C6" s="16" t="s">
        <v>632</v>
      </c>
      <c r="D6">
        <v>1.9607843137254902E-2</v>
      </c>
      <c r="E6" s="17" t="s">
        <v>374</v>
      </c>
      <c r="F6">
        <v>2.0080330000000002E-3</v>
      </c>
    </row>
    <row r="7" spans="1:6" x14ac:dyDescent="0.35">
      <c r="A7" s="16" t="s">
        <v>633</v>
      </c>
      <c r="B7">
        <v>0.02</v>
      </c>
      <c r="C7" s="16" t="s">
        <v>634</v>
      </c>
      <c r="D7">
        <v>1.9607843137254902E-2</v>
      </c>
      <c r="E7" s="17" t="s">
        <v>383</v>
      </c>
      <c r="F7">
        <v>2.0080330000000002E-3</v>
      </c>
    </row>
    <row r="8" spans="1:6" x14ac:dyDescent="0.35">
      <c r="A8" s="16" t="s">
        <v>635</v>
      </c>
      <c r="B8">
        <v>0.02</v>
      </c>
      <c r="C8" s="16" t="s">
        <v>636</v>
      </c>
      <c r="D8">
        <v>1.9607843137254902E-2</v>
      </c>
      <c r="E8" s="17" t="s">
        <v>398</v>
      </c>
      <c r="F8">
        <v>2.0080330000000002E-3</v>
      </c>
    </row>
    <row r="9" spans="1:6" x14ac:dyDescent="0.35">
      <c r="A9" s="16" t="s">
        <v>637</v>
      </c>
      <c r="B9">
        <v>0.02</v>
      </c>
      <c r="C9" s="16" t="s">
        <v>638</v>
      </c>
      <c r="D9">
        <v>2.61437908496732E-2</v>
      </c>
      <c r="E9" s="17" t="s">
        <v>451</v>
      </c>
      <c r="F9">
        <v>2.0080330000000002E-3</v>
      </c>
    </row>
    <row r="10" spans="1:6" x14ac:dyDescent="0.35">
      <c r="A10" s="16" t="s">
        <v>639</v>
      </c>
      <c r="B10">
        <v>0.02</v>
      </c>
      <c r="C10" s="16" t="s">
        <v>640</v>
      </c>
      <c r="D10">
        <v>2.61437908496732E-2</v>
      </c>
      <c r="E10" s="17" t="s">
        <v>453</v>
      </c>
      <c r="F10">
        <v>2.0080330000000002E-3</v>
      </c>
    </row>
    <row r="11" spans="1:6" x14ac:dyDescent="0.35">
      <c r="A11" s="16" t="s">
        <v>641</v>
      </c>
      <c r="B11">
        <v>0.02</v>
      </c>
      <c r="C11" s="16" t="s">
        <v>642</v>
      </c>
      <c r="D11">
        <v>2.61437908496732E-2</v>
      </c>
      <c r="E11" s="17" t="s">
        <v>457</v>
      </c>
      <c r="F11">
        <v>2.0080330000000002E-3</v>
      </c>
    </row>
    <row r="12" spans="1:6" x14ac:dyDescent="0.35">
      <c r="A12" s="16" t="s">
        <v>643</v>
      </c>
      <c r="B12">
        <v>0.02</v>
      </c>
      <c r="C12" s="16" t="s">
        <v>644</v>
      </c>
      <c r="D12">
        <v>2.61437908496732E-2</v>
      </c>
      <c r="E12" s="17" t="s">
        <v>547</v>
      </c>
      <c r="F12">
        <v>2.0080330000000002E-3</v>
      </c>
    </row>
    <row r="13" spans="1:6" x14ac:dyDescent="0.35">
      <c r="A13" s="16" t="s">
        <v>645</v>
      </c>
      <c r="B13">
        <v>0.02</v>
      </c>
      <c r="C13" s="16" t="s">
        <v>646</v>
      </c>
      <c r="D13">
        <v>2.61437908496732E-2</v>
      </c>
      <c r="E13" s="17" t="s">
        <v>396</v>
      </c>
      <c r="F13">
        <v>4.0160669999999999E-3</v>
      </c>
    </row>
    <row r="14" spans="1:6" x14ac:dyDescent="0.35">
      <c r="A14" s="16" t="s">
        <v>647</v>
      </c>
      <c r="B14">
        <v>0.02</v>
      </c>
      <c r="C14" s="16" t="s">
        <v>648</v>
      </c>
      <c r="D14">
        <v>2.61437908496732E-2</v>
      </c>
      <c r="E14" s="17" t="s">
        <v>583</v>
      </c>
      <c r="F14">
        <v>4.0160669999999999E-3</v>
      </c>
    </row>
    <row r="15" spans="1:6" x14ac:dyDescent="0.35">
      <c r="A15" s="16" t="s">
        <v>649</v>
      </c>
      <c r="B15">
        <v>0.02</v>
      </c>
      <c r="C15" s="16" t="s">
        <v>650</v>
      </c>
      <c r="D15">
        <v>2.61437908496732E-2</v>
      </c>
      <c r="E15" s="17" t="s">
        <v>589</v>
      </c>
      <c r="F15">
        <v>4.0160669999999999E-3</v>
      </c>
    </row>
    <row r="16" spans="1:6" x14ac:dyDescent="0.35">
      <c r="A16" s="16" t="s">
        <v>651</v>
      </c>
      <c r="B16">
        <v>0.02</v>
      </c>
      <c r="C16" s="16" t="s">
        <v>652</v>
      </c>
      <c r="D16">
        <v>3.2679738562091498E-2</v>
      </c>
      <c r="E16" s="17" t="s">
        <v>608</v>
      </c>
      <c r="F16">
        <v>4.0160669999999999E-3</v>
      </c>
    </row>
    <row r="17" spans="1:6" x14ac:dyDescent="0.35">
      <c r="A17" s="16" t="s">
        <v>648</v>
      </c>
      <c r="B17">
        <v>0.02</v>
      </c>
      <c r="C17" s="16" t="s">
        <v>653</v>
      </c>
      <c r="D17">
        <v>3.2679738562091498E-2</v>
      </c>
      <c r="E17" s="17" t="s">
        <v>614</v>
      </c>
      <c r="F17">
        <v>4.0160669999999999E-3</v>
      </c>
    </row>
    <row r="18" spans="1:6" x14ac:dyDescent="0.35">
      <c r="A18" s="16" t="s">
        <v>654</v>
      </c>
      <c r="B18">
        <v>0.02</v>
      </c>
      <c r="C18" s="16" t="s">
        <v>655</v>
      </c>
      <c r="D18">
        <v>3.2679738562091498E-2</v>
      </c>
      <c r="E18" s="17" t="s">
        <v>342</v>
      </c>
      <c r="F18">
        <v>6.0241000000000001E-3</v>
      </c>
    </row>
    <row r="19" spans="1:6" x14ac:dyDescent="0.35">
      <c r="A19" s="16" t="s">
        <v>656</v>
      </c>
      <c r="B19">
        <v>0.02</v>
      </c>
      <c r="C19" s="16" t="s">
        <v>657</v>
      </c>
      <c r="D19">
        <v>3.2679738562091498E-2</v>
      </c>
      <c r="E19" s="17" t="s">
        <v>345</v>
      </c>
      <c r="F19">
        <v>6.0241000000000001E-3</v>
      </c>
    </row>
    <row r="20" spans="1:6" x14ac:dyDescent="0.35">
      <c r="A20" s="16" t="s">
        <v>658</v>
      </c>
      <c r="B20">
        <v>0.02</v>
      </c>
      <c r="C20" s="16" t="s">
        <v>652</v>
      </c>
      <c r="D20">
        <v>3.2679738562091498E-2</v>
      </c>
      <c r="E20" s="17" t="s">
        <v>346</v>
      </c>
      <c r="F20">
        <v>6.0241000000000001E-3</v>
      </c>
    </row>
    <row r="21" spans="1:6" x14ac:dyDescent="0.35">
      <c r="A21" s="16" t="s">
        <v>659</v>
      </c>
      <c r="B21">
        <v>2.66666666666667E-2</v>
      </c>
      <c r="C21" s="16" t="s">
        <v>660</v>
      </c>
      <c r="D21">
        <v>3.2679738562091498E-2</v>
      </c>
      <c r="E21" s="17" t="s">
        <v>347</v>
      </c>
      <c r="F21">
        <v>6.0241000000000001E-3</v>
      </c>
    </row>
    <row r="22" spans="1:6" x14ac:dyDescent="0.35">
      <c r="A22" s="16" t="s">
        <v>661</v>
      </c>
      <c r="B22">
        <v>2.66666666666667E-2</v>
      </c>
      <c r="C22" s="16" t="s">
        <v>662</v>
      </c>
      <c r="D22">
        <v>3.2679738562091498E-2</v>
      </c>
      <c r="E22" s="17" t="s">
        <v>370</v>
      </c>
      <c r="F22">
        <v>6.0241000000000001E-3</v>
      </c>
    </row>
    <row r="23" spans="1:6" x14ac:dyDescent="0.35">
      <c r="A23" s="16" t="s">
        <v>663</v>
      </c>
      <c r="B23">
        <v>2.66666666666667E-2</v>
      </c>
      <c r="C23" s="16" t="s">
        <v>664</v>
      </c>
      <c r="D23">
        <v>3.2679738562091498E-2</v>
      </c>
      <c r="E23" s="17" t="s">
        <v>376</v>
      </c>
      <c r="F23">
        <v>6.0241000000000001E-3</v>
      </c>
    </row>
    <row r="24" spans="1:6" x14ac:dyDescent="0.35">
      <c r="A24" s="16" t="s">
        <v>665</v>
      </c>
      <c r="B24">
        <v>2.66666666666667E-2</v>
      </c>
      <c r="C24" s="16" t="s">
        <v>666</v>
      </c>
      <c r="D24">
        <v>3.2679738562091498E-2</v>
      </c>
      <c r="E24" s="17" t="s">
        <v>394</v>
      </c>
      <c r="F24">
        <v>6.0241000000000001E-3</v>
      </c>
    </row>
    <row r="25" spans="1:6" x14ac:dyDescent="0.35">
      <c r="A25" s="16" t="s">
        <v>667</v>
      </c>
      <c r="B25">
        <v>2.66666666666667E-2</v>
      </c>
      <c r="C25" s="16" t="s">
        <v>668</v>
      </c>
      <c r="D25">
        <v>3.2679738562091498E-2</v>
      </c>
      <c r="E25" s="17" t="s">
        <v>424</v>
      </c>
      <c r="F25">
        <v>6.0241000000000001E-3</v>
      </c>
    </row>
    <row r="26" spans="1:6" x14ac:dyDescent="0.35">
      <c r="A26" s="16" t="s">
        <v>669</v>
      </c>
      <c r="B26">
        <v>2.66666666666667E-2</v>
      </c>
      <c r="C26" s="16" t="s">
        <v>670</v>
      </c>
      <c r="D26">
        <v>3.2679738562091498E-2</v>
      </c>
      <c r="E26" s="17" t="s">
        <v>428</v>
      </c>
      <c r="F26">
        <v>6.0241000000000001E-3</v>
      </c>
    </row>
    <row r="27" spans="1:6" x14ac:dyDescent="0.35">
      <c r="A27" s="16" t="s">
        <v>671</v>
      </c>
      <c r="B27">
        <v>2.66666666666667E-2</v>
      </c>
      <c r="C27" s="16" t="s">
        <v>672</v>
      </c>
      <c r="D27">
        <v>3.2679738562091498E-2</v>
      </c>
      <c r="E27" s="17" t="s">
        <v>429</v>
      </c>
      <c r="F27">
        <v>6.0241000000000001E-3</v>
      </c>
    </row>
    <row r="28" spans="1:6" x14ac:dyDescent="0.35">
      <c r="A28" s="16" t="s">
        <v>673</v>
      </c>
      <c r="B28">
        <v>2.66666666666667E-2</v>
      </c>
      <c r="C28" s="16" t="s">
        <v>674</v>
      </c>
      <c r="D28">
        <v>3.2679738562091498E-2</v>
      </c>
      <c r="E28" s="17" t="s">
        <v>445</v>
      </c>
      <c r="F28">
        <v>6.0241000000000001E-3</v>
      </c>
    </row>
    <row r="29" spans="1:6" x14ac:dyDescent="0.35">
      <c r="A29" s="16" t="s">
        <v>675</v>
      </c>
      <c r="B29">
        <v>2.66666666666667E-2</v>
      </c>
      <c r="C29" s="16" t="s">
        <v>676</v>
      </c>
      <c r="D29">
        <v>3.2679738562091498E-2</v>
      </c>
      <c r="E29" s="17" t="s">
        <v>454</v>
      </c>
      <c r="F29">
        <v>6.0241000000000001E-3</v>
      </c>
    </row>
    <row r="30" spans="1:6" x14ac:dyDescent="0.35">
      <c r="A30" s="16" t="s">
        <v>677</v>
      </c>
      <c r="B30">
        <v>2.66666666666667E-2</v>
      </c>
      <c r="C30" s="16" t="s">
        <v>678</v>
      </c>
      <c r="D30">
        <v>3.2679738562091498E-2</v>
      </c>
      <c r="E30" s="17" t="s">
        <v>456</v>
      </c>
      <c r="F30">
        <v>6.0241000000000001E-3</v>
      </c>
    </row>
    <row r="31" spans="1:6" x14ac:dyDescent="0.35">
      <c r="A31" s="16" t="s">
        <v>664</v>
      </c>
      <c r="B31">
        <v>2.66666666666667E-2</v>
      </c>
      <c r="C31" s="16" t="s">
        <v>679</v>
      </c>
      <c r="D31">
        <v>3.2679738562091498E-2</v>
      </c>
      <c r="E31" s="17" t="s">
        <v>558</v>
      </c>
      <c r="F31">
        <v>6.0241000000000001E-3</v>
      </c>
    </row>
    <row r="32" spans="1:6" x14ac:dyDescent="0.35">
      <c r="A32" s="16" t="s">
        <v>680</v>
      </c>
      <c r="B32">
        <v>2.66666666666667E-2</v>
      </c>
      <c r="C32" s="16" t="s">
        <v>681</v>
      </c>
      <c r="D32">
        <v>3.2679738562091498E-2</v>
      </c>
      <c r="E32" s="17" t="s">
        <v>399</v>
      </c>
      <c r="F32">
        <v>8.0321330000000003E-3</v>
      </c>
    </row>
    <row r="33" spans="1:6" x14ac:dyDescent="0.35">
      <c r="A33" s="16" t="s">
        <v>682</v>
      </c>
      <c r="B33">
        <v>2.66666666666667E-2</v>
      </c>
      <c r="C33" s="16" t="s">
        <v>683</v>
      </c>
      <c r="D33">
        <v>3.2679738562091498E-2</v>
      </c>
      <c r="E33" s="17" t="s">
        <v>401</v>
      </c>
      <c r="F33">
        <v>8.0321330000000003E-3</v>
      </c>
    </row>
    <row r="34" spans="1:6" x14ac:dyDescent="0.35">
      <c r="A34" s="16" t="s">
        <v>684</v>
      </c>
      <c r="B34">
        <v>2.66666666666667E-2</v>
      </c>
      <c r="C34" s="16" t="s">
        <v>649</v>
      </c>
      <c r="D34">
        <v>3.2679738562091498E-2</v>
      </c>
      <c r="E34" s="17" t="s">
        <v>402</v>
      </c>
      <c r="F34">
        <v>8.0321330000000003E-3</v>
      </c>
    </row>
    <row r="35" spans="1:6" x14ac:dyDescent="0.35">
      <c r="A35" s="16" t="s">
        <v>685</v>
      </c>
      <c r="B35">
        <v>2.66666666666667E-2</v>
      </c>
      <c r="C35" s="16" t="s">
        <v>651</v>
      </c>
      <c r="D35">
        <v>3.2679738562091498E-2</v>
      </c>
      <c r="E35" s="17" t="s">
        <v>404</v>
      </c>
      <c r="F35">
        <v>8.0321330000000003E-3</v>
      </c>
    </row>
    <row r="36" spans="1:6" x14ac:dyDescent="0.35">
      <c r="A36" s="16" t="s">
        <v>686</v>
      </c>
      <c r="B36">
        <v>2.66666666666667E-2</v>
      </c>
      <c r="C36" s="16" t="s">
        <v>684</v>
      </c>
      <c r="D36">
        <v>3.2679738562091498E-2</v>
      </c>
      <c r="E36" s="17" t="s">
        <v>498</v>
      </c>
      <c r="F36">
        <v>8.0321330000000003E-3</v>
      </c>
    </row>
    <row r="37" spans="1:6" x14ac:dyDescent="0.35">
      <c r="A37" s="16" t="s">
        <v>687</v>
      </c>
      <c r="B37">
        <v>2.66666666666667E-2</v>
      </c>
      <c r="C37" s="16" t="s">
        <v>685</v>
      </c>
      <c r="D37">
        <v>3.2679738562091498E-2</v>
      </c>
      <c r="E37" s="17" t="s">
        <v>538</v>
      </c>
      <c r="F37">
        <v>8.0321330000000003E-3</v>
      </c>
    </row>
    <row r="38" spans="1:6" x14ac:dyDescent="0.35">
      <c r="A38" s="16" t="s">
        <v>688</v>
      </c>
      <c r="B38">
        <v>2.66666666666667E-2</v>
      </c>
      <c r="C38" s="16" t="s">
        <v>689</v>
      </c>
      <c r="D38">
        <v>3.2679738562091498E-2</v>
      </c>
      <c r="E38" s="17" t="s">
        <v>545</v>
      </c>
      <c r="F38">
        <v>8.0321330000000003E-3</v>
      </c>
    </row>
    <row r="39" spans="1:6" x14ac:dyDescent="0.35">
      <c r="A39" s="16" t="s">
        <v>690</v>
      </c>
      <c r="B39">
        <v>2.66666666666667E-2</v>
      </c>
      <c r="C39" s="16" t="s">
        <v>691</v>
      </c>
      <c r="D39">
        <v>3.2679738562091498E-2</v>
      </c>
      <c r="E39" s="17" t="s">
        <v>556</v>
      </c>
      <c r="F39">
        <v>8.0321330000000003E-3</v>
      </c>
    </row>
    <row r="40" spans="1:6" x14ac:dyDescent="0.35">
      <c r="A40" s="16" t="s">
        <v>692</v>
      </c>
      <c r="B40">
        <v>3.3333333333333298E-2</v>
      </c>
      <c r="C40" s="16" t="s">
        <v>693</v>
      </c>
      <c r="D40">
        <v>3.2679738562091498E-2</v>
      </c>
      <c r="E40" s="17" t="s">
        <v>557</v>
      </c>
      <c r="F40">
        <v>8.0321330000000003E-3</v>
      </c>
    </row>
    <row r="41" spans="1:6" x14ac:dyDescent="0.35">
      <c r="A41" s="16" t="s">
        <v>694</v>
      </c>
      <c r="B41">
        <v>3.3333333333333298E-2</v>
      </c>
      <c r="C41" s="16" t="s">
        <v>695</v>
      </c>
      <c r="D41">
        <v>3.2679738562091498E-2</v>
      </c>
      <c r="E41" s="17" t="s">
        <v>560</v>
      </c>
      <c r="F41">
        <v>8.0321330000000003E-3</v>
      </c>
    </row>
    <row r="42" spans="1:6" x14ac:dyDescent="0.35">
      <c r="A42" s="16" t="s">
        <v>696</v>
      </c>
      <c r="B42">
        <v>3.3333333333333298E-2</v>
      </c>
      <c r="C42" s="16" t="s">
        <v>697</v>
      </c>
      <c r="D42">
        <v>3.2679738562091498E-2</v>
      </c>
      <c r="E42" s="17" t="s">
        <v>562</v>
      </c>
      <c r="F42">
        <v>8.0321330000000003E-3</v>
      </c>
    </row>
    <row r="43" spans="1:6" x14ac:dyDescent="0.35">
      <c r="A43" s="16" t="s">
        <v>698</v>
      </c>
      <c r="B43">
        <v>3.3333333333333298E-2</v>
      </c>
      <c r="C43" s="16" t="s">
        <v>699</v>
      </c>
      <c r="D43">
        <v>3.2679738562091498E-2</v>
      </c>
      <c r="E43" s="17" t="s">
        <v>563</v>
      </c>
      <c r="F43">
        <v>8.0321330000000003E-3</v>
      </c>
    </row>
    <row r="44" spans="1:6" x14ac:dyDescent="0.35">
      <c r="A44" s="16" t="s">
        <v>700</v>
      </c>
      <c r="B44">
        <v>3.3333333333333298E-2</v>
      </c>
      <c r="C44" s="16" t="s">
        <v>701</v>
      </c>
      <c r="D44">
        <v>3.2679738562091498E-2</v>
      </c>
      <c r="E44" s="17" t="s">
        <v>565</v>
      </c>
      <c r="F44">
        <v>8.0321330000000003E-3</v>
      </c>
    </row>
    <row r="45" spans="1:6" x14ac:dyDescent="0.35">
      <c r="A45" s="16" t="s">
        <v>702</v>
      </c>
      <c r="B45">
        <v>3.3333333333333298E-2</v>
      </c>
      <c r="C45" s="16" t="s">
        <v>703</v>
      </c>
      <c r="D45">
        <v>3.2679738562091498E-2</v>
      </c>
      <c r="E45" s="17" t="s">
        <v>566</v>
      </c>
      <c r="F45">
        <v>8.0321330000000003E-3</v>
      </c>
    </row>
    <row r="46" spans="1:6" x14ac:dyDescent="0.35">
      <c r="A46" s="16" t="s">
        <v>634</v>
      </c>
      <c r="B46">
        <v>3.3333333333333298E-2</v>
      </c>
      <c r="C46" s="16" t="s">
        <v>704</v>
      </c>
      <c r="D46">
        <v>3.2679738562091498E-2</v>
      </c>
      <c r="E46" s="17" t="s">
        <v>568</v>
      </c>
      <c r="F46">
        <v>8.0321330000000003E-3</v>
      </c>
    </row>
    <row r="47" spans="1:6" x14ac:dyDescent="0.35">
      <c r="A47" s="16" t="s">
        <v>697</v>
      </c>
      <c r="B47">
        <v>3.3333333333333298E-2</v>
      </c>
      <c r="C47" s="16" t="s">
        <v>705</v>
      </c>
      <c r="D47">
        <v>3.2679738562091498E-2</v>
      </c>
      <c r="E47" s="17" t="s">
        <v>606</v>
      </c>
      <c r="F47">
        <v>8.0321330000000003E-3</v>
      </c>
    </row>
    <row r="48" spans="1:6" x14ac:dyDescent="0.35">
      <c r="A48" s="16" t="s">
        <v>706</v>
      </c>
      <c r="B48">
        <v>0.04</v>
      </c>
      <c r="C48" s="16" t="s">
        <v>639</v>
      </c>
      <c r="D48">
        <v>3.2679738562091498E-2</v>
      </c>
      <c r="E48" s="17" t="s">
        <v>611</v>
      </c>
      <c r="F48">
        <v>8.0321330000000003E-3</v>
      </c>
    </row>
    <row r="49" spans="1:6" x14ac:dyDescent="0.35">
      <c r="A49" s="16" t="s">
        <v>707</v>
      </c>
      <c r="B49">
        <v>0.04</v>
      </c>
      <c r="C49" s="16" t="s">
        <v>708</v>
      </c>
      <c r="D49">
        <v>3.2679738562091498E-2</v>
      </c>
      <c r="E49" s="17" t="s">
        <v>612</v>
      </c>
      <c r="F49">
        <v>8.0321330000000003E-3</v>
      </c>
    </row>
    <row r="50" spans="1:6" x14ac:dyDescent="0.35">
      <c r="A50" s="16" t="s">
        <v>709</v>
      </c>
      <c r="B50">
        <v>0.04</v>
      </c>
      <c r="C50" s="16" t="s">
        <v>710</v>
      </c>
      <c r="D50">
        <v>3.2679738562091498E-2</v>
      </c>
      <c r="E50" s="17" t="s">
        <v>619</v>
      </c>
      <c r="F50">
        <v>8.0321330000000003E-3</v>
      </c>
    </row>
    <row r="51" spans="1:6" x14ac:dyDescent="0.35">
      <c r="A51" s="16" t="s">
        <v>711</v>
      </c>
      <c r="B51">
        <v>4.6666666666666697E-2</v>
      </c>
      <c r="C51" s="16" t="s">
        <v>712</v>
      </c>
      <c r="D51">
        <v>3.9215686274509803E-2</v>
      </c>
      <c r="E51" s="17" t="s">
        <v>624</v>
      </c>
      <c r="F51">
        <v>8.0321330000000003E-3</v>
      </c>
    </row>
    <row r="52" spans="1:6" x14ac:dyDescent="0.35">
      <c r="A52" s="16" t="s">
        <v>713</v>
      </c>
      <c r="B52">
        <v>4.6666666666666697E-2</v>
      </c>
      <c r="C52" s="16" t="s">
        <v>659</v>
      </c>
      <c r="D52">
        <v>3.9215686274509803E-2</v>
      </c>
      <c r="E52" s="17" t="s">
        <v>344</v>
      </c>
      <c r="F52">
        <v>1.0040166999999999E-2</v>
      </c>
    </row>
    <row r="53" spans="1:6" x14ac:dyDescent="0.35">
      <c r="A53" s="16" t="s">
        <v>714</v>
      </c>
      <c r="B53">
        <v>4.6666666666666697E-2</v>
      </c>
      <c r="C53" s="16" t="s">
        <v>715</v>
      </c>
      <c r="D53">
        <v>3.9215686274509803E-2</v>
      </c>
      <c r="E53" s="17" t="s">
        <v>348</v>
      </c>
      <c r="F53">
        <v>1.0040166999999999E-2</v>
      </c>
    </row>
    <row r="54" spans="1:6" x14ac:dyDescent="0.35">
      <c r="A54" s="16" t="s">
        <v>716</v>
      </c>
      <c r="B54">
        <v>4.6666666666666697E-2</v>
      </c>
      <c r="C54" s="16" t="s">
        <v>717</v>
      </c>
      <c r="D54">
        <v>3.9215686274509803E-2</v>
      </c>
      <c r="E54" s="17" t="s">
        <v>351</v>
      </c>
      <c r="F54">
        <v>1.0040166999999999E-2</v>
      </c>
    </row>
    <row r="55" spans="1:6" x14ac:dyDescent="0.35">
      <c r="A55" s="16" t="s">
        <v>718</v>
      </c>
      <c r="B55">
        <v>4.6666666666666697E-2</v>
      </c>
      <c r="C55" s="16" t="s">
        <v>667</v>
      </c>
      <c r="D55">
        <v>3.9215686274509803E-2</v>
      </c>
      <c r="E55" s="17" t="s">
        <v>353</v>
      </c>
      <c r="F55">
        <v>1.0040166999999999E-2</v>
      </c>
    </row>
    <row r="56" spans="1:6" x14ac:dyDescent="0.35">
      <c r="A56" s="16" t="s">
        <v>719</v>
      </c>
      <c r="B56">
        <v>4.6666666666666697E-2</v>
      </c>
      <c r="C56" s="16" t="s">
        <v>671</v>
      </c>
      <c r="D56">
        <v>3.9215686274509803E-2</v>
      </c>
      <c r="E56" s="17" t="s">
        <v>359</v>
      </c>
      <c r="F56">
        <v>1.0040166999999999E-2</v>
      </c>
    </row>
    <row r="57" spans="1:6" x14ac:dyDescent="0.35">
      <c r="A57" s="16" t="s">
        <v>720</v>
      </c>
      <c r="B57">
        <v>4.6666666666666697E-2</v>
      </c>
      <c r="C57" s="16" t="s">
        <v>721</v>
      </c>
      <c r="D57">
        <v>3.9215686274509803E-2</v>
      </c>
      <c r="E57" s="17" t="s">
        <v>360</v>
      </c>
      <c r="F57">
        <v>1.0040166999999999E-2</v>
      </c>
    </row>
    <row r="58" spans="1:6" x14ac:dyDescent="0.35">
      <c r="A58" s="16" t="s">
        <v>722</v>
      </c>
      <c r="B58">
        <v>4.6666666666666697E-2</v>
      </c>
      <c r="C58" s="16" t="s">
        <v>677</v>
      </c>
      <c r="D58">
        <v>3.9215686274509803E-2</v>
      </c>
      <c r="E58" s="17" t="s">
        <v>361</v>
      </c>
      <c r="F58">
        <v>1.0040166999999999E-2</v>
      </c>
    </row>
    <row r="59" spans="1:6" x14ac:dyDescent="0.35">
      <c r="A59" s="16" t="s">
        <v>723</v>
      </c>
      <c r="B59">
        <v>4.6666666666666697E-2</v>
      </c>
      <c r="C59" s="16" t="s">
        <v>724</v>
      </c>
      <c r="D59">
        <v>3.9215686274509803E-2</v>
      </c>
      <c r="E59" s="17" t="s">
        <v>363</v>
      </c>
      <c r="F59">
        <v>1.0040166999999999E-2</v>
      </c>
    </row>
    <row r="60" spans="1:6" x14ac:dyDescent="0.35">
      <c r="A60" s="16" t="s">
        <v>725</v>
      </c>
      <c r="B60">
        <v>4.6666666666666697E-2</v>
      </c>
      <c r="C60" s="16" t="s">
        <v>726</v>
      </c>
      <c r="D60">
        <v>3.9215686274509803E-2</v>
      </c>
      <c r="E60" s="17" t="s">
        <v>426</v>
      </c>
      <c r="F60">
        <v>1.0040166999999999E-2</v>
      </c>
    </row>
    <row r="61" spans="1:6" x14ac:dyDescent="0.35">
      <c r="A61" s="16" t="s">
        <v>642</v>
      </c>
      <c r="B61">
        <v>4.6666666666666697E-2</v>
      </c>
      <c r="C61" s="16" t="s">
        <v>727</v>
      </c>
      <c r="D61">
        <v>3.9215686274509803E-2</v>
      </c>
      <c r="E61" s="17" t="s">
        <v>427</v>
      </c>
      <c r="F61">
        <v>1.0040166999999999E-2</v>
      </c>
    </row>
    <row r="62" spans="1:6" x14ac:dyDescent="0.35">
      <c r="A62" s="16" t="s">
        <v>728</v>
      </c>
      <c r="B62">
        <v>4.6666666666666697E-2</v>
      </c>
      <c r="C62" s="16" t="s">
        <v>729</v>
      </c>
      <c r="D62">
        <v>3.9215686274509803E-2</v>
      </c>
      <c r="E62" s="17" t="s">
        <v>437</v>
      </c>
      <c r="F62">
        <v>1.0040166999999999E-2</v>
      </c>
    </row>
    <row r="63" spans="1:6" x14ac:dyDescent="0.35">
      <c r="A63" s="16" t="s">
        <v>730</v>
      </c>
      <c r="B63">
        <v>4.6666666666666697E-2</v>
      </c>
      <c r="C63" s="16" t="s">
        <v>731</v>
      </c>
      <c r="D63">
        <v>3.9215686274509803E-2</v>
      </c>
      <c r="E63" s="17" t="s">
        <v>440</v>
      </c>
      <c r="F63">
        <v>1.0040166999999999E-2</v>
      </c>
    </row>
    <row r="64" spans="1:6" x14ac:dyDescent="0.35">
      <c r="A64" s="16" t="s">
        <v>732</v>
      </c>
      <c r="B64">
        <v>5.3333333333333302E-2</v>
      </c>
      <c r="C64" s="16" t="s">
        <v>733</v>
      </c>
      <c r="D64">
        <v>3.9215686274509803E-2</v>
      </c>
      <c r="E64" s="17" t="s">
        <v>446</v>
      </c>
      <c r="F64">
        <v>1.0040166999999999E-2</v>
      </c>
    </row>
    <row r="65" spans="1:6" x14ac:dyDescent="0.35">
      <c r="A65" s="16" t="s">
        <v>734</v>
      </c>
      <c r="B65">
        <v>5.3333333333333302E-2</v>
      </c>
      <c r="C65" s="16" t="s">
        <v>735</v>
      </c>
      <c r="D65">
        <v>3.9215686274509803E-2</v>
      </c>
      <c r="E65" s="17" t="s">
        <v>448</v>
      </c>
      <c r="F65">
        <v>1.0040166999999999E-2</v>
      </c>
    </row>
    <row r="66" spans="1:6" x14ac:dyDescent="0.35">
      <c r="A66" s="16" t="s">
        <v>729</v>
      </c>
      <c r="B66">
        <v>5.3333333333333302E-2</v>
      </c>
      <c r="C66" s="16" t="s">
        <v>736</v>
      </c>
      <c r="D66">
        <v>3.9215686274509803E-2</v>
      </c>
      <c r="E66" s="17" t="s">
        <v>470</v>
      </c>
      <c r="F66">
        <v>1.0040166999999999E-2</v>
      </c>
    </row>
    <row r="67" spans="1:6" x14ac:dyDescent="0.35">
      <c r="A67" s="16" t="s">
        <v>737</v>
      </c>
      <c r="B67">
        <v>5.3333333333333302E-2</v>
      </c>
      <c r="C67" s="16" t="s">
        <v>718</v>
      </c>
      <c r="D67">
        <v>3.9215686274509803E-2</v>
      </c>
      <c r="E67" s="17" t="s">
        <v>476</v>
      </c>
      <c r="F67">
        <v>1.0040166999999999E-2</v>
      </c>
    </row>
    <row r="68" spans="1:6" x14ac:dyDescent="0.35">
      <c r="A68" s="16" t="s">
        <v>736</v>
      </c>
      <c r="B68">
        <v>5.3333333333333302E-2</v>
      </c>
      <c r="C68" s="16" t="s">
        <v>738</v>
      </c>
      <c r="D68">
        <v>3.9215686274509803E-2</v>
      </c>
      <c r="E68" s="17" t="s">
        <v>505</v>
      </c>
      <c r="F68">
        <v>1.0040166999999999E-2</v>
      </c>
    </row>
    <row r="69" spans="1:6" x14ac:dyDescent="0.35">
      <c r="A69" s="16" t="s">
        <v>739</v>
      </c>
      <c r="B69">
        <v>5.3333333333333302E-2</v>
      </c>
      <c r="C69" s="16" t="s">
        <v>740</v>
      </c>
      <c r="D69">
        <v>3.9215686274509803E-2</v>
      </c>
      <c r="E69" s="17" t="s">
        <v>364</v>
      </c>
      <c r="F69">
        <v>1.20482E-2</v>
      </c>
    </row>
    <row r="70" spans="1:6" x14ac:dyDescent="0.35">
      <c r="A70" s="16" t="s">
        <v>741</v>
      </c>
      <c r="B70">
        <v>5.3333333333333302E-2</v>
      </c>
      <c r="C70" s="16" t="s">
        <v>645</v>
      </c>
      <c r="D70">
        <v>3.9215686274509803E-2</v>
      </c>
      <c r="E70" s="17" t="s">
        <v>365</v>
      </c>
      <c r="F70">
        <v>1.20482E-2</v>
      </c>
    </row>
    <row r="71" spans="1:6" x14ac:dyDescent="0.35">
      <c r="A71" s="16" t="s">
        <v>742</v>
      </c>
      <c r="B71">
        <v>5.3333333333333302E-2</v>
      </c>
      <c r="C71" s="16" t="s">
        <v>743</v>
      </c>
      <c r="D71">
        <v>3.9215686274509803E-2</v>
      </c>
      <c r="E71" s="17" t="s">
        <v>372</v>
      </c>
      <c r="F71">
        <v>1.20482E-2</v>
      </c>
    </row>
    <row r="72" spans="1:6" x14ac:dyDescent="0.35">
      <c r="A72" s="16" t="s">
        <v>744</v>
      </c>
      <c r="B72">
        <v>5.3333333333333302E-2</v>
      </c>
      <c r="C72" s="16" t="s">
        <v>745</v>
      </c>
      <c r="D72">
        <v>3.9215686274509803E-2</v>
      </c>
      <c r="E72" s="17" t="s">
        <v>373</v>
      </c>
      <c r="F72">
        <v>1.20482E-2</v>
      </c>
    </row>
    <row r="73" spans="1:6" x14ac:dyDescent="0.35">
      <c r="A73" s="16" t="s">
        <v>746</v>
      </c>
      <c r="B73">
        <v>0.06</v>
      </c>
      <c r="C73" s="16" t="s">
        <v>737</v>
      </c>
      <c r="D73">
        <v>3.9215686274509803E-2</v>
      </c>
      <c r="E73" s="17" t="s">
        <v>381</v>
      </c>
      <c r="F73">
        <v>1.20482E-2</v>
      </c>
    </row>
    <row r="74" spans="1:6" x14ac:dyDescent="0.35">
      <c r="A74" s="16" t="s">
        <v>747</v>
      </c>
      <c r="B74">
        <v>0.06</v>
      </c>
      <c r="C74" s="16" t="s">
        <v>654</v>
      </c>
      <c r="D74">
        <v>3.9215686274509803E-2</v>
      </c>
      <c r="E74" s="17" t="s">
        <v>385</v>
      </c>
      <c r="F74">
        <v>1.20482E-2</v>
      </c>
    </row>
    <row r="75" spans="1:6" x14ac:dyDescent="0.35">
      <c r="A75" s="16" t="s">
        <v>748</v>
      </c>
      <c r="B75">
        <v>0.06</v>
      </c>
      <c r="C75" s="16" t="s">
        <v>656</v>
      </c>
      <c r="D75">
        <v>3.9215686274509803E-2</v>
      </c>
      <c r="E75" s="17" t="s">
        <v>390</v>
      </c>
      <c r="F75">
        <v>1.20482E-2</v>
      </c>
    </row>
    <row r="76" spans="1:6" x14ac:dyDescent="0.35">
      <c r="A76" s="16" t="s">
        <v>749</v>
      </c>
      <c r="B76">
        <v>0.06</v>
      </c>
      <c r="C76" s="16" t="s">
        <v>719</v>
      </c>
      <c r="D76">
        <v>3.9215686274509803E-2</v>
      </c>
      <c r="E76" s="17" t="s">
        <v>392</v>
      </c>
      <c r="F76">
        <v>1.20482E-2</v>
      </c>
    </row>
    <row r="77" spans="1:6" x14ac:dyDescent="0.35">
      <c r="A77" s="16" t="s">
        <v>750</v>
      </c>
      <c r="B77">
        <v>0.06</v>
      </c>
      <c r="C77" s="16" t="s">
        <v>751</v>
      </c>
      <c r="D77">
        <v>3.9215686274509803E-2</v>
      </c>
      <c r="E77" s="17" t="s">
        <v>501</v>
      </c>
      <c r="F77">
        <v>1.20482E-2</v>
      </c>
    </row>
    <row r="78" spans="1:6" x14ac:dyDescent="0.35">
      <c r="A78" s="16" t="s">
        <v>752</v>
      </c>
      <c r="B78">
        <v>0.06</v>
      </c>
      <c r="C78" s="16" t="s">
        <v>753</v>
      </c>
      <c r="D78">
        <v>3.9215686274509803E-2</v>
      </c>
      <c r="E78" s="17" t="s">
        <v>504</v>
      </c>
      <c r="F78">
        <v>1.20482E-2</v>
      </c>
    </row>
    <row r="79" spans="1:6" x14ac:dyDescent="0.35">
      <c r="A79" s="16" t="s">
        <v>626</v>
      </c>
      <c r="B79">
        <v>0.06</v>
      </c>
      <c r="C79" s="16" t="s">
        <v>754</v>
      </c>
      <c r="D79">
        <v>3.9215686274509803E-2</v>
      </c>
      <c r="E79" s="17" t="s">
        <v>515</v>
      </c>
      <c r="F79">
        <v>1.20482E-2</v>
      </c>
    </row>
    <row r="80" spans="1:6" x14ac:dyDescent="0.35">
      <c r="A80" s="16" t="s">
        <v>678</v>
      </c>
      <c r="B80">
        <v>0.06</v>
      </c>
      <c r="C80" s="16" t="s">
        <v>658</v>
      </c>
      <c r="D80">
        <v>3.9215686274509803E-2</v>
      </c>
      <c r="E80" s="17" t="s">
        <v>518</v>
      </c>
      <c r="F80">
        <v>1.20482E-2</v>
      </c>
    </row>
    <row r="81" spans="1:6" x14ac:dyDescent="0.35">
      <c r="A81" s="16" t="s">
        <v>755</v>
      </c>
      <c r="B81">
        <v>0.06</v>
      </c>
      <c r="C81" s="16" t="s">
        <v>756</v>
      </c>
      <c r="D81">
        <v>3.9215686274509803E-2</v>
      </c>
      <c r="E81" s="17" t="s">
        <v>526</v>
      </c>
      <c r="F81">
        <v>1.20482E-2</v>
      </c>
    </row>
    <row r="82" spans="1:6" x14ac:dyDescent="0.35">
      <c r="A82" s="16" t="s">
        <v>757</v>
      </c>
      <c r="B82">
        <v>6.6666666666666693E-2</v>
      </c>
      <c r="C82" s="16" t="s">
        <v>758</v>
      </c>
      <c r="D82">
        <v>3.9215686274509803E-2</v>
      </c>
      <c r="E82" s="17" t="s">
        <v>529</v>
      </c>
      <c r="F82">
        <v>1.20482E-2</v>
      </c>
    </row>
    <row r="83" spans="1:6" x14ac:dyDescent="0.35">
      <c r="A83" s="16" t="s">
        <v>759</v>
      </c>
      <c r="B83">
        <v>6.6666666666666693E-2</v>
      </c>
      <c r="C83" s="16" t="s">
        <v>760</v>
      </c>
      <c r="D83">
        <v>3.9215686274509803E-2</v>
      </c>
      <c r="E83" s="17" t="s">
        <v>542</v>
      </c>
      <c r="F83">
        <v>1.20482E-2</v>
      </c>
    </row>
    <row r="84" spans="1:6" x14ac:dyDescent="0.35">
      <c r="A84" s="16" t="s">
        <v>731</v>
      </c>
      <c r="B84">
        <v>6.6666666666666693E-2</v>
      </c>
      <c r="C84" s="16" t="s">
        <v>761</v>
      </c>
      <c r="D84">
        <v>3.9215686274509803E-2</v>
      </c>
      <c r="E84" s="17" t="s">
        <v>543</v>
      </c>
      <c r="F84">
        <v>1.20482E-2</v>
      </c>
    </row>
    <row r="85" spans="1:6" x14ac:dyDescent="0.35">
      <c r="A85" s="16" t="s">
        <v>689</v>
      </c>
      <c r="B85">
        <v>6.6666666666666693E-2</v>
      </c>
      <c r="C85" s="16" t="s">
        <v>762</v>
      </c>
      <c r="D85">
        <v>3.9215686274509803E-2</v>
      </c>
      <c r="E85" s="17" t="s">
        <v>546</v>
      </c>
      <c r="F85">
        <v>1.20482E-2</v>
      </c>
    </row>
    <row r="86" spans="1:6" x14ac:dyDescent="0.35">
      <c r="A86" s="16" t="s">
        <v>636</v>
      </c>
      <c r="B86">
        <v>6.6666666666666693E-2</v>
      </c>
      <c r="C86" s="16" t="s">
        <v>763</v>
      </c>
      <c r="D86">
        <v>3.9215686274509803E-2</v>
      </c>
      <c r="E86" s="17" t="s">
        <v>554</v>
      </c>
      <c r="F86">
        <v>1.20482E-2</v>
      </c>
    </row>
    <row r="87" spans="1:6" x14ac:dyDescent="0.35">
      <c r="A87" s="16" t="s">
        <v>764</v>
      </c>
      <c r="B87">
        <v>6.6666666666666693E-2</v>
      </c>
      <c r="C87" s="16" t="s">
        <v>765</v>
      </c>
      <c r="D87">
        <v>3.9215686274509803E-2</v>
      </c>
      <c r="E87" s="17" t="s">
        <v>555</v>
      </c>
      <c r="F87">
        <v>1.20482E-2</v>
      </c>
    </row>
    <row r="88" spans="1:6" x14ac:dyDescent="0.35">
      <c r="A88" s="16" t="s">
        <v>766</v>
      </c>
      <c r="B88">
        <v>6.6666666666666693E-2</v>
      </c>
      <c r="C88" s="16" t="s">
        <v>767</v>
      </c>
      <c r="D88">
        <v>3.9215686274509803E-2</v>
      </c>
      <c r="E88" s="17" t="s">
        <v>586</v>
      </c>
      <c r="F88">
        <v>1.20482E-2</v>
      </c>
    </row>
    <row r="89" spans="1:6" x14ac:dyDescent="0.35">
      <c r="A89" s="16" t="s">
        <v>768</v>
      </c>
      <c r="B89">
        <v>6.6666666666666693E-2</v>
      </c>
      <c r="C89" s="16" t="s">
        <v>769</v>
      </c>
      <c r="D89">
        <v>3.9215686274509803E-2</v>
      </c>
      <c r="E89" s="17" t="s">
        <v>587</v>
      </c>
      <c r="F89">
        <v>1.20482E-2</v>
      </c>
    </row>
    <row r="90" spans="1:6" x14ac:dyDescent="0.35">
      <c r="A90" s="16" t="s">
        <v>770</v>
      </c>
      <c r="B90">
        <v>6.6666666666666693E-2</v>
      </c>
      <c r="C90" s="16" t="s">
        <v>771</v>
      </c>
      <c r="D90">
        <v>3.9215686274509803E-2</v>
      </c>
      <c r="E90" s="17" t="s">
        <v>590</v>
      </c>
      <c r="F90">
        <v>1.20482E-2</v>
      </c>
    </row>
    <row r="91" spans="1:6" x14ac:dyDescent="0.35">
      <c r="A91" s="16" t="s">
        <v>726</v>
      </c>
      <c r="B91">
        <v>7.3333333333333306E-2</v>
      </c>
      <c r="C91" s="16" t="s">
        <v>772</v>
      </c>
      <c r="D91">
        <v>3.9215686274509803E-2</v>
      </c>
      <c r="E91" s="17" t="s">
        <v>340</v>
      </c>
      <c r="F91">
        <v>1.4056233E-2</v>
      </c>
    </row>
    <row r="92" spans="1:6" x14ac:dyDescent="0.35">
      <c r="A92" s="16" t="s">
        <v>773</v>
      </c>
      <c r="B92">
        <v>7.3333333333333306E-2</v>
      </c>
      <c r="C92" s="16" t="s">
        <v>774</v>
      </c>
      <c r="D92">
        <v>4.5751633986928102E-2</v>
      </c>
      <c r="E92" s="17" t="s">
        <v>343</v>
      </c>
      <c r="F92">
        <v>1.4056233E-2</v>
      </c>
    </row>
    <row r="93" spans="1:6" x14ac:dyDescent="0.35">
      <c r="A93" s="16" t="s">
        <v>775</v>
      </c>
      <c r="B93">
        <v>7.3333333333333306E-2</v>
      </c>
      <c r="C93" s="16" t="s">
        <v>776</v>
      </c>
      <c r="D93">
        <v>4.5751633986928102E-2</v>
      </c>
      <c r="E93" s="17" t="s">
        <v>349</v>
      </c>
      <c r="F93">
        <v>1.4056233E-2</v>
      </c>
    </row>
    <row r="94" spans="1:6" x14ac:dyDescent="0.35">
      <c r="A94" s="16" t="s">
        <v>777</v>
      </c>
      <c r="B94">
        <v>7.3333333333333306E-2</v>
      </c>
      <c r="C94" s="16" t="s">
        <v>778</v>
      </c>
      <c r="D94">
        <v>4.5751633986928102E-2</v>
      </c>
      <c r="E94" s="17" t="s">
        <v>350</v>
      </c>
      <c r="F94">
        <v>1.4056233E-2</v>
      </c>
    </row>
    <row r="95" spans="1:6" x14ac:dyDescent="0.35">
      <c r="A95" s="16" t="s">
        <v>628</v>
      </c>
      <c r="B95">
        <v>7.3333333333333306E-2</v>
      </c>
      <c r="C95" s="16" t="s">
        <v>779</v>
      </c>
      <c r="D95">
        <v>4.5751633986928102E-2</v>
      </c>
      <c r="E95" s="17" t="s">
        <v>366</v>
      </c>
      <c r="F95">
        <v>1.4056233E-2</v>
      </c>
    </row>
    <row r="96" spans="1:6" x14ac:dyDescent="0.35">
      <c r="A96" s="16" t="s">
        <v>780</v>
      </c>
      <c r="B96">
        <v>7.3333333333333403E-2</v>
      </c>
      <c r="C96" s="16" t="s">
        <v>781</v>
      </c>
      <c r="D96">
        <v>4.5751633986928102E-2</v>
      </c>
      <c r="E96" s="17" t="s">
        <v>416</v>
      </c>
      <c r="F96">
        <v>1.4056233E-2</v>
      </c>
    </row>
    <row r="97" spans="1:6" x14ac:dyDescent="0.35">
      <c r="A97" s="16" t="s">
        <v>782</v>
      </c>
      <c r="B97">
        <v>0.08</v>
      </c>
      <c r="C97" s="16" t="s">
        <v>783</v>
      </c>
      <c r="D97">
        <v>4.5751633986928102E-2</v>
      </c>
      <c r="E97" s="17" t="s">
        <v>419</v>
      </c>
      <c r="F97">
        <v>1.4056233E-2</v>
      </c>
    </row>
    <row r="98" spans="1:6" x14ac:dyDescent="0.35">
      <c r="A98" s="16" t="s">
        <v>784</v>
      </c>
      <c r="B98">
        <v>0.08</v>
      </c>
      <c r="C98" s="16" t="s">
        <v>785</v>
      </c>
      <c r="D98">
        <v>4.5751633986928102E-2</v>
      </c>
      <c r="E98" s="17" t="s">
        <v>422</v>
      </c>
      <c r="F98">
        <v>1.4056233E-2</v>
      </c>
    </row>
    <row r="99" spans="1:6" x14ac:dyDescent="0.35">
      <c r="A99" s="16" t="s">
        <v>786</v>
      </c>
      <c r="B99">
        <v>0.08</v>
      </c>
      <c r="C99" s="16" t="s">
        <v>787</v>
      </c>
      <c r="D99">
        <v>4.5751633986928102E-2</v>
      </c>
      <c r="E99" s="17" t="s">
        <v>425</v>
      </c>
      <c r="F99">
        <v>1.4056233E-2</v>
      </c>
    </row>
    <row r="100" spans="1:6" x14ac:dyDescent="0.35">
      <c r="A100" s="16" t="s">
        <v>788</v>
      </c>
      <c r="B100">
        <v>8.6666666666666697E-2</v>
      </c>
      <c r="C100" s="16" t="s">
        <v>789</v>
      </c>
      <c r="D100">
        <v>4.5751633986928102E-2</v>
      </c>
      <c r="E100" s="17" t="s">
        <v>430</v>
      </c>
      <c r="F100">
        <v>1.4056233E-2</v>
      </c>
    </row>
    <row r="101" spans="1:6" x14ac:dyDescent="0.35">
      <c r="A101" s="16" t="s">
        <v>790</v>
      </c>
      <c r="B101">
        <v>8.6666666666666697E-2</v>
      </c>
      <c r="C101" s="16" t="s">
        <v>791</v>
      </c>
      <c r="D101">
        <v>5.22875816993464E-2</v>
      </c>
      <c r="E101" s="17" t="s">
        <v>431</v>
      </c>
      <c r="F101">
        <v>1.4056233E-2</v>
      </c>
    </row>
    <row r="102" spans="1:6" x14ac:dyDescent="0.35">
      <c r="A102" s="16" t="s">
        <v>792</v>
      </c>
      <c r="B102">
        <v>8.6666666666666697E-2</v>
      </c>
      <c r="C102" s="16" t="s">
        <v>793</v>
      </c>
      <c r="D102">
        <v>5.22875816993464E-2</v>
      </c>
      <c r="E102" s="17" t="s">
        <v>434</v>
      </c>
      <c r="F102">
        <v>1.4056233E-2</v>
      </c>
    </row>
    <row r="103" spans="1:6" x14ac:dyDescent="0.35">
      <c r="A103" s="16" t="s">
        <v>721</v>
      </c>
      <c r="B103">
        <v>8.6666666666666697E-2</v>
      </c>
      <c r="C103" s="16" t="s">
        <v>698</v>
      </c>
      <c r="D103">
        <v>5.22875816993464E-2</v>
      </c>
      <c r="E103" s="17" t="s">
        <v>436</v>
      </c>
      <c r="F103">
        <v>1.4056233E-2</v>
      </c>
    </row>
    <row r="104" spans="1:6" x14ac:dyDescent="0.35">
      <c r="A104" s="16" t="s">
        <v>662</v>
      </c>
      <c r="B104">
        <v>8.6666666666666697E-2</v>
      </c>
      <c r="C104" s="16" t="s">
        <v>794</v>
      </c>
      <c r="D104">
        <v>5.22875816993464E-2</v>
      </c>
      <c r="E104" s="17" t="s">
        <v>438</v>
      </c>
      <c r="F104">
        <v>1.4056233E-2</v>
      </c>
    </row>
    <row r="105" spans="1:6" x14ac:dyDescent="0.35">
      <c r="A105" s="16" t="s">
        <v>795</v>
      </c>
      <c r="B105">
        <v>8.6666666666666697E-2</v>
      </c>
      <c r="C105" s="16" t="s">
        <v>796</v>
      </c>
      <c r="D105">
        <v>5.22875816993464E-2</v>
      </c>
      <c r="E105" s="17" t="s">
        <v>443</v>
      </c>
      <c r="F105">
        <v>1.4056233E-2</v>
      </c>
    </row>
    <row r="106" spans="1:6" x14ac:dyDescent="0.35">
      <c r="A106" s="16" t="s">
        <v>797</v>
      </c>
      <c r="B106">
        <v>8.6666666666666697E-2</v>
      </c>
      <c r="C106" s="16" t="s">
        <v>734</v>
      </c>
      <c r="D106">
        <v>5.22875816993464E-2</v>
      </c>
      <c r="E106" s="17" t="s">
        <v>447</v>
      </c>
      <c r="F106">
        <v>1.4056233E-2</v>
      </c>
    </row>
    <row r="107" spans="1:6" x14ac:dyDescent="0.35">
      <c r="A107" s="16" t="s">
        <v>727</v>
      </c>
      <c r="B107">
        <v>8.6666666666666697E-2</v>
      </c>
      <c r="C107" s="16" t="s">
        <v>798</v>
      </c>
      <c r="D107">
        <v>5.22875816993464E-2</v>
      </c>
      <c r="E107" s="17" t="s">
        <v>449</v>
      </c>
      <c r="F107">
        <v>1.4056233E-2</v>
      </c>
    </row>
    <row r="108" spans="1:6" x14ac:dyDescent="0.35">
      <c r="A108" s="16" t="s">
        <v>799</v>
      </c>
      <c r="B108">
        <v>8.6666666666666697E-2</v>
      </c>
      <c r="C108" s="16" t="s">
        <v>800</v>
      </c>
      <c r="D108">
        <v>5.22875816993464E-2</v>
      </c>
      <c r="E108" s="17" t="s">
        <v>459</v>
      </c>
      <c r="F108">
        <v>1.4056233E-2</v>
      </c>
    </row>
    <row r="109" spans="1:6" x14ac:dyDescent="0.35">
      <c r="A109" s="16" t="s">
        <v>679</v>
      </c>
      <c r="B109">
        <v>8.6666666666666697E-2</v>
      </c>
      <c r="C109" s="16" t="s">
        <v>725</v>
      </c>
      <c r="D109">
        <v>5.22875816993464E-2</v>
      </c>
      <c r="E109" s="17" t="s">
        <v>507</v>
      </c>
      <c r="F109">
        <v>1.4056233E-2</v>
      </c>
    </row>
    <row r="110" spans="1:6" x14ac:dyDescent="0.35">
      <c r="A110" s="16" t="s">
        <v>735</v>
      </c>
      <c r="B110">
        <v>8.6666666666666697E-2</v>
      </c>
      <c r="C110" s="16" t="s">
        <v>801</v>
      </c>
      <c r="D110">
        <v>5.22875816993464E-2</v>
      </c>
      <c r="E110" s="17" t="s">
        <v>519</v>
      </c>
      <c r="F110">
        <v>1.4056233E-2</v>
      </c>
    </row>
    <row r="111" spans="1:6" x14ac:dyDescent="0.35">
      <c r="A111" s="16" t="s">
        <v>738</v>
      </c>
      <c r="B111">
        <v>8.6666666666666697E-2</v>
      </c>
      <c r="C111" s="16" t="s">
        <v>802</v>
      </c>
      <c r="D111">
        <v>5.22875816993464E-2</v>
      </c>
      <c r="E111" s="17" t="s">
        <v>357</v>
      </c>
      <c r="F111">
        <v>1.6064267E-2</v>
      </c>
    </row>
    <row r="112" spans="1:6" x14ac:dyDescent="0.35">
      <c r="A112" s="16" t="s">
        <v>691</v>
      </c>
      <c r="B112">
        <v>8.6666666666666697E-2</v>
      </c>
      <c r="C112" s="16" t="s">
        <v>803</v>
      </c>
      <c r="D112">
        <v>5.22875816993464E-2</v>
      </c>
      <c r="E112" s="17" t="s">
        <v>367</v>
      </c>
      <c r="F112">
        <v>1.6064267E-2</v>
      </c>
    </row>
    <row r="113" spans="1:6" x14ac:dyDescent="0.35">
      <c r="A113" s="16" t="s">
        <v>804</v>
      </c>
      <c r="B113">
        <v>8.6666666666666697E-2</v>
      </c>
      <c r="C113" s="16" t="s">
        <v>805</v>
      </c>
      <c r="D113">
        <v>5.22875816993464E-2</v>
      </c>
      <c r="E113" s="17" t="s">
        <v>377</v>
      </c>
      <c r="F113">
        <v>1.6064267E-2</v>
      </c>
    </row>
    <row r="114" spans="1:6" x14ac:dyDescent="0.35">
      <c r="A114" s="16" t="s">
        <v>724</v>
      </c>
      <c r="B114">
        <v>9.3333333333333296E-2</v>
      </c>
      <c r="C114" s="16" t="s">
        <v>806</v>
      </c>
      <c r="D114">
        <v>5.22875816993464E-2</v>
      </c>
      <c r="E114" s="17" t="s">
        <v>384</v>
      </c>
      <c r="F114">
        <v>1.6064267E-2</v>
      </c>
    </row>
    <row r="115" spans="1:6" x14ac:dyDescent="0.35">
      <c r="A115" s="16" t="s">
        <v>807</v>
      </c>
      <c r="B115">
        <v>9.3333333333333296E-2</v>
      </c>
      <c r="C115" s="16" t="s">
        <v>808</v>
      </c>
      <c r="D115">
        <v>5.22875816993464E-2</v>
      </c>
      <c r="E115" s="17" t="s">
        <v>388</v>
      </c>
      <c r="F115">
        <v>1.6064267E-2</v>
      </c>
    </row>
    <row r="116" spans="1:6" x14ac:dyDescent="0.35">
      <c r="A116" s="16" t="s">
        <v>791</v>
      </c>
      <c r="B116">
        <v>0.1</v>
      </c>
      <c r="C116" s="16" t="s">
        <v>809</v>
      </c>
      <c r="D116">
        <v>5.22875816993464E-2</v>
      </c>
      <c r="E116" s="17" t="s">
        <v>391</v>
      </c>
      <c r="F116">
        <v>1.6064267E-2</v>
      </c>
    </row>
    <row r="117" spans="1:6" x14ac:dyDescent="0.35">
      <c r="A117" s="16" t="s">
        <v>743</v>
      </c>
      <c r="B117">
        <v>0.1</v>
      </c>
      <c r="C117" s="16" t="s">
        <v>810</v>
      </c>
      <c r="D117">
        <v>5.8823529411764698E-2</v>
      </c>
      <c r="E117" s="17" t="s">
        <v>403</v>
      </c>
      <c r="F117">
        <v>1.6064267E-2</v>
      </c>
    </row>
    <row r="118" spans="1:6" x14ac:dyDescent="0.35">
      <c r="A118" s="16" t="s">
        <v>717</v>
      </c>
      <c r="B118">
        <v>0.10666666666666701</v>
      </c>
      <c r="C118" s="16" t="s">
        <v>759</v>
      </c>
      <c r="D118">
        <v>5.8823529411764698E-2</v>
      </c>
      <c r="E118" s="17" t="s">
        <v>474</v>
      </c>
      <c r="F118">
        <v>1.6064267E-2</v>
      </c>
    </row>
    <row r="119" spans="1:6" x14ac:dyDescent="0.35">
      <c r="A119" s="16" t="s">
        <v>811</v>
      </c>
      <c r="B119">
        <v>0.10666666666666701</v>
      </c>
      <c r="C119" s="16" t="s">
        <v>797</v>
      </c>
      <c r="D119">
        <v>5.8823529411764698E-2</v>
      </c>
      <c r="E119" s="17" t="s">
        <v>485</v>
      </c>
      <c r="F119">
        <v>1.6064267E-2</v>
      </c>
    </row>
    <row r="120" spans="1:6" x14ac:dyDescent="0.35">
      <c r="A120" s="16" t="s">
        <v>812</v>
      </c>
      <c r="B120">
        <v>0.10666666666666701</v>
      </c>
      <c r="C120" s="16" t="s">
        <v>813</v>
      </c>
      <c r="D120">
        <v>5.8823529411764698E-2</v>
      </c>
      <c r="E120" s="17" t="s">
        <v>488</v>
      </c>
      <c r="F120">
        <v>1.6064267E-2</v>
      </c>
    </row>
    <row r="121" spans="1:6" x14ac:dyDescent="0.35">
      <c r="A121" s="16" t="s">
        <v>814</v>
      </c>
      <c r="B121">
        <v>0.11333333333333299</v>
      </c>
      <c r="C121" s="16" t="s">
        <v>815</v>
      </c>
      <c r="D121">
        <v>5.8823529411764698E-2</v>
      </c>
      <c r="E121" s="17" t="s">
        <v>502</v>
      </c>
      <c r="F121">
        <v>1.6064267E-2</v>
      </c>
    </row>
    <row r="122" spans="1:6" x14ac:dyDescent="0.35">
      <c r="A122" s="16" t="s">
        <v>816</v>
      </c>
      <c r="B122">
        <v>0.12</v>
      </c>
      <c r="C122" s="16" t="s">
        <v>817</v>
      </c>
      <c r="D122">
        <v>5.8823529411764698E-2</v>
      </c>
      <c r="E122" s="17" t="s">
        <v>511</v>
      </c>
      <c r="F122">
        <v>1.6064267E-2</v>
      </c>
    </row>
    <row r="123" spans="1:6" x14ac:dyDescent="0.35">
      <c r="A123" s="16" t="s">
        <v>818</v>
      </c>
      <c r="B123">
        <v>0.12</v>
      </c>
      <c r="C123" s="16" t="s">
        <v>819</v>
      </c>
      <c r="D123">
        <v>5.8823529411764698E-2</v>
      </c>
      <c r="E123" s="17" t="s">
        <v>517</v>
      </c>
      <c r="F123">
        <v>1.6064267E-2</v>
      </c>
    </row>
    <row r="124" spans="1:6" x14ac:dyDescent="0.35">
      <c r="A124" s="16" t="s">
        <v>796</v>
      </c>
      <c r="B124">
        <v>0.12</v>
      </c>
      <c r="C124" s="16" t="s">
        <v>820</v>
      </c>
      <c r="D124">
        <v>5.8823529411764698E-2</v>
      </c>
      <c r="E124" s="17" t="s">
        <v>527</v>
      </c>
      <c r="F124">
        <v>1.6064267E-2</v>
      </c>
    </row>
    <row r="125" spans="1:6" x14ac:dyDescent="0.35">
      <c r="A125" s="16" t="s">
        <v>821</v>
      </c>
      <c r="B125">
        <v>0.12</v>
      </c>
      <c r="C125" s="16" t="s">
        <v>822</v>
      </c>
      <c r="D125">
        <v>5.8823529411764698E-2</v>
      </c>
      <c r="E125" s="17" t="s">
        <v>532</v>
      </c>
      <c r="F125">
        <v>1.6064267E-2</v>
      </c>
    </row>
    <row r="126" spans="1:6" x14ac:dyDescent="0.35">
      <c r="A126" s="16" t="s">
        <v>823</v>
      </c>
      <c r="B126">
        <v>0.12</v>
      </c>
      <c r="C126" s="16" t="s">
        <v>824</v>
      </c>
      <c r="D126">
        <v>5.8823529411764698E-2</v>
      </c>
      <c r="E126" s="17" t="s">
        <v>534</v>
      </c>
      <c r="F126">
        <v>1.6064267E-2</v>
      </c>
    </row>
    <row r="127" spans="1:6" x14ac:dyDescent="0.35">
      <c r="A127" s="16" t="s">
        <v>825</v>
      </c>
      <c r="B127">
        <v>0.12666666666666701</v>
      </c>
      <c r="C127" s="16" t="s">
        <v>826</v>
      </c>
      <c r="D127">
        <v>6.5359477124182996E-2</v>
      </c>
      <c r="E127" s="17" t="s">
        <v>541</v>
      </c>
      <c r="F127">
        <v>1.6064267E-2</v>
      </c>
    </row>
    <row r="128" spans="1:6" x14ac:dyDescent="0.35">
      <c r="A128" s="16" t="s">
        <v>708</v>
      </c>
      <c r="B128">
        <v>0.12666666666666701</v>
      </c>
      <c r="C128" s="16" t="s">
        <v>827</v>
      </c>
      <c r="D128">
        <v>6.5359477124182996E-2</v>
      </c>
      <c r="E128" s="17" t="s">
        <v>548</v>
      </c>
      <c r="F128">
        <v>1.6064267E-2</v>
      </c>
    </row>
    <row r="129" spans="1:6" x14ac:dyDescent="0.35">
      <c r="A129" s="16" t="s">
        <v>776</v>
      </c>
      <c r="B129">
        <v>0.12666666666666701</v>
      </c>
      <c r="C129" s="16" t="s">
        <v>828</v>
      </c>
      <c r="D129">
        <v>6.5359477124182996E-2</v>
      </c>
      <c r="E129" s="17" t="s">
        <v>549</v>
      </c>
      <c r="F129">
        <v>1.6064267E-2</v>
      </c>
    </row>
    <row r="130" spans="1:6" x14ac:dyDescent="0.35">
      <c r="A130" s="16" t="s">
        <v>829</v>
      </c>
      <c r="B130">
        <v>0.133333333333333</v>
      </c>
      <c r="C130" s="16" t="s">
        <v>830</v>
      </c>
      <c r="D130">
        <v>6.5359477124182996E-2</v>
      </c>
      <c r="E130" s="17" t="s">
        <v>552</v>
      </c>
      <c r="F130">
        <v>1.6064267E-2</v>
      </c>
    </row>
    <row r="131" spans="1:6" x14ac:dyDescent="0.35">
      <c r="A131" s="16" t="s">
        <v>638</v>
      </c>
      <c r="B131">
        <v>0.133333333333333</v>
      </c>
      <c r="C131" s="16" t="s">
        <v>831</v>
      </c>
      <c r="D131">
        <v>6.5359477124182996E-2</v>
      </c>
      <c r="E131" s="17" t="s">
        <v>573</v>
      </c>
      <c r="F131">
        <v>1.6064267E-2</v>
      </c>
    </row>
    <row r="132" spans="1:6" x14ac:dyDescent="0.35">
      <c r="A132" s="16" t="s">
        <v>810</v>
      </c>
      <c r="B132">
        <v>0.133333333333333</v>
      </c>
      <c r="C132" s="16" t="s">
        <v>832</v>
      </c>
      <c r="D132">
        <v>6.5359477124182996E-2</v>
      </c>
      <c r="E132" s="17" t="s">
        <v>579</v>
      </c>
      <c r="F132">
        <v>1.6064267E-2</v>
      </c>
    </row>
    <row r="133" spans="1:6" x14ac:dyDescent="0.35">
      <c r="A133" s="16" t="s">
        <v>833</v>
      </c>
      <c r="B133">
        <v>0.133333333333333</v>
      </c>
      <c r="C133" s="16" t="s">
        <v>834</v>
      </c>
      <c r="D133">
        <v>7.8431372549019607E-2</v>
      </c>
      <c r="E133" s="17" t="s">
        <v>593</v>
      </c>
      <c r="F133">
        <v>1.6064267E-2</v>
      </c>
    </row>
    <row r="134" spans="1:6" x14ac:dyDescent="0.35">
      <c r="A134" s="16" t="s">
        <v>793</v>
      </c>
      <c r="B134">
        <v>0.133333333333333</v>
      </c>
      <c r="C134" s="16" t="s">
        <v>835</v>
      </c>
      <c r="D134">
        <v>7.8431372549019607E-2</v>
      </c>
      <c r="E134" s="17" t="s">
        <v>596</v>
      </c>
      <c r="F134">
        <v>1.6064267E-2</v>
      </c>
    </row>
    <row r="135" spans="1:6" x14ac:dyDescent="0.35">
      <c r="A135" s="16" t="s">
        <v>836</v>
      </c>
      <c r="B135">
        <v>0.133333333333333</v>
      </c>
      <c r="C135" s="16" t="s">
        <v>837</v>
      </c>
      <c r="D135">
        <v>7.8431372549019607E-2</v>
      </c>
      <c r="E135" s="17" t="s">
        <v>420</v>
      </c>
      <c r="F135">
        <v>1.8072299999999999E-2</v>
      </c>
    </row>
    <row r="136" spans="1:6" x14ac:dyDescent="0.35">
      <c r="A136" s="16" t="s">
        <v>765</v>
      </c>
      <c r="B136">
        <v>0.133333333333333</v>
      </c>
      <c r="C136" s="16" t="s">
        <v>818</v>
      </c>
      <c r="D136">
        <v>8.4967320261437898E-2</v>
      </c>
      <c r="E136" s="17" t="s">
        <v>432</v>
      </c>
      <c r="F136">
        <v>1.8072299999999999E-2</v>
      </c>
    </row>
    <row r="137" spans="1:6" x14ac:dyDescent="0.35">
      <c r="A137" s="16" t="s">
        <v>646</v>
      </c>
      <c r="B137">
        <v>0.133333333333333</v>
      </c>
      <c r="C137" s="16" t="s">
        <v>688</v>
      </c>
      <c r="D137">
        <v>8.4967320261437898E-2</v>
      </c>
      <c r="E137" s="17" t="s">
        <v>439</v>
      </c>
      <c r="F137">
        <v>1.8072299999999999E-2</v>
      </c>
    </row>
    <row r="138" spans="1:6" x14ac:dyDescent="0.35">
      <c r="A138" s="16" t="s">
        <v>838</v>
      </c>
      <c r="B138">
        <v>0.133333333333333</v>
      </c>
      <c r="C138" s="16" t="s">
        <v>709</v>
      </c>
      <c r="D138">
        <v>8.4967320261437898E-2</v>
      </c>
      <c r="E138" s="17" t="s">
        <v>441</v>
      </c>
      <c r="F138">
        <v>1.8072299999999999E-2</v>
      </c>
    </row>
    <row r="139" spans="1:6" x14ac:dyDescent="0.35">
      <c r="A139" s="16" t="s">
        <v>839</v>
      </c>
      <c r="B139">
        <v>0.14000000000000001</v>
      </c>
      <c r="C139" s="16" t="s">
        <v>730</v>
      </c>
      <c r="D139">
        <v>8.4967320261437898E-2</v>
      </c>
      <c r="E139" s="17" t="s">
        <v>460</v>
      </c>
      <c r="F139">
        <v>1.8072299999999999E-2</v>
      </c>
    </row>
    <row r="140" spans="1:6" x14ac:dyDescent="0.35">
      <c r="A140" s="16" t="s">
        <v>715</v>
      </c>
      <c r="B140">
        <v>0.14000000000000001</v>
      </c>
      <c r="C140" s="16" t="s">
        <v>840</v>
      </c>
      <c r="D140">
        <v>8.4967320261437898E-2</v>
      </c>
      <c r="E140" s="17" t="s">
        <v>375</v>
      </c>
      <c r="F140">
        <v>2.0080332999999999E-2</v>
      </c>
    </row>
    <row r="141" spans="1:6" x14ac:dyDescent="0.35">
      <c r="A141" s="16" t="s">
        <v>705</v>
      </c>
      <c r="B141">
        <v>0.14000000000000001</v>
      </c>
      <c r="C141" s="16" t="s">
        <v>841</v>
      </c>
      <c r="D141">
        <v>8.4967320261437898E-2</v>
      </c>
      <c r="E141" s="17" t="s">
        <v>379</v>
      </c>
      <c r="F141">
        <v>2.0080332999999999E-2</v>
      </c>
    </row>
    <row r="142" spans="1:6" x14ac:dyDescent="0.35">
      <c r="A142" s="16" t="s">
        <v>763</v>
      </c>
      <c r="B142">
        <v>0.14000000000000001</v>
      </c>
      <c r="C142" s="16" t="s">
        <v>842</v>
      </c>
      <c r="D142">
        <v>8.4967320261437898E-2</v>
      </c>
      <c r="E142" s="17" t="s">
        <v>386</v>
      </c>
      <c r="F142">
        <v>2.0080332999999999E-2</v>
      </c>
    </row>
    <row r="143" spans="1:6" x14ac:dyDescent="0.35">
      <c r="A143" s="16" t="s">
        <v>843</v>
      </c>
      <c r="B143">
        <v>0.14000000000000001</v>
      </c>
      <c r="C143" s="16" t="s">
        <v>844</v>
      </c>
      <c r="D143">
        <v>8.4967320261437898E-2</v>
      </c>
      <c r="E143" s="17" t="s">
        <v>387</v>
      </c>
      <c r="F143">
        <v>2.0080332999999999E-2</v>
      </c>
    </row>
    <row r="144" spans="1:6" x14ac:dyDescent="0.35">
      <c r="A144" s="16" t="s">
        <v>845</v>
      </c>
      <c r="B144">
        <v>0.146666666666667</v>
      </c>
      <c r="C144" s="16" t="s">
        <v>680</v>
      </c>
      <c r="D144">
        <v>8.4967320261437898E-2</v>
      </c>
      <c r="E144" s="17" t="s">
        <v>393</v>
      </c>
      <c r="F144">
        <v>2.0080332999999999E-2</v>
      </c>
    </row>
    <row r="145" spans="1:6" x14ac:dyDescent="0.35">
      <c r="A145" s="16" t="s">
        <v>846</v>
      </c>
      <c r="B145">
        <v>0.146666666666667</v>
      </c>
      <c r="C145" s="16" t="s">
        <v>847</v>
      </c>
      <c r="D145">
        <v>8.4967320261437898E-2</v>
      </c>
      <c r="E145" s="17" t="s">
        <v>466</v>
      </c>
      <c r="F145">
        <v>2.0080332999999999E-2</v>
      </c>
    </row>
    <row r="146" spans="1:6" x14ac:dyDescent="0.35">
      <c r="A146" s="16" t="s">
        <v>848</v>
      </c>
      <c r="B146">
        <v>0.15333333333333299</v>
      </c>
      <c r="C146" s="16" t="s">
        <v>849</v>
      </c>
      <c r="D146">
        <v>8.4967320261437898E-2</v>
      </c>
      <c r="E146" s="17" t="s">
        <v>494</v>
      </c>
      <c r="F146">
        <v>2.0080332999999999E-2</v>
      </c>
    </row>
    <row r="147" spans="1:6" x14ac:dyDescent="0.35">
      <c r="A147" s="16" t="s">
        <v>828</v>
      </c>
      <c r="B147">
        <v>0.15333333333333299</v>
      </c>
      <c r="C147" s="16" t="s">
        <v>850</v>
      </c>
      <c r="D147">
        <v>8.4967320261437898E-2</v>
      </c>
      <c r="E147" s="17" t="s">
        <v>496</v>
      </c>
      <c r="F147">
        <v>2.0080332999999999E-2</v>
      </c>
    </row>
    <row r="148" spans="1:6" x14ac:dyDescent="0.35">
      <c r="A148" s="16" t="s">
        <v>785</v>
      </c>
      <c r="B148">
        <v>0.16666666666666699</v>
      </c>
      <c r="C148" s="16" t="s">
        <v>851</v>
      </c>
      <c r="D148">
        <v>9.8039215686274495E-2</v>
      </c>
      <c r="E148" s="17" t="s">
        <v>508</v>
      </c>
      <c r="F148">
        <v>2.0080332999999999E-2</v>
      </c>
    </row>
    <row r="149" spans="1:6" x14ac:dyDescent="0.35">
      <c r="A149" s="16" t="s">
        <v>781</v>
      </c>
      <c r="B149">
        <v>0.17333333333333301</v>
      </c>
      <c r="C149" s="16" t="s">
        <v>782</v>
      </c>
      <c r="D149">
        <v>9.8039215686274495E-2</v>
      </c>
      <c r="E149" s="17" t="s">
        <v>528</v>
      </c>
      <c r="F149">
        <v>2.0080332999999999E-2</v>
      </c>
    </row>
    <row r="150" spans="1:6" x14ac:dyDescent="0.35">
      <c r="A150" s="16" t="s">
        <v>852</v>
      </c>
      <c r="B150">
        <v>0.2</v>
      </c>
      <c r="C150" s="16" t="s">
        <v>853</v>
      </c>
      <c r="D150">
        <v>9.8039215686274495E-2</v>
      </c>
      <c r="E150" s="17" t="s">
        <v>535</v>
      </c>
      <c r="F150">
        <v>2.0080332999999999E-2</v>
      </c>
    </row>
    <row r="151" spans="1:6" x14ac:dyDescent="0.35">
      <c r="A151" s="16" t="s">
        <v>699</v>
      </c>
      <c r="B151">
        <v>0.206666666666667</v>
      </c>
      <c r="C151" s="16" t="s">
        <v>821</v>
      </c>
      <c r="D151">
        <v>0.10457516339869299</v>
      </c>
      <c r="E151" s="17" t="s">
        <v>540</v>
      </c>
      <c r="F151">
        <v>2.0080332999999999E-2</v>
      </c>
    </row>
    <row r="152" spans="1:6" x14ac:dyDescent="0.35">
      <c r="A152" s="16" t="s">
        <v>854</v>
      </c>
      <c r="B152">
        <v>0.21333333333333299</v>
      </c>
      <c r="C152" s="16" t="s">
        <v>855</v>
      </c>
      <c r="D152">
        <v>0.10457516339869299</v>
      </c>
      <c r="E152" s="17" t="s">
        <v>550</v>
      </c>
      <c r="F152">
        <v>2.0080332999999999E-2</v>
      </c>
    </row>
    <row r="153" spans="1:6" x14ac:dyDescent="0.35">
      <c r="A153" s="16" t="s">
        <v>856</v>
      </c>
      <c r="B153">
        <v>0.21333333333333299</v>
      </c>
      <c r="C153" s="16" t="s">
        <v>663</v>
      </c>
      <c r="D153">
        <v>0.11111111111111099</v>
      </c>
      <c r="E153" s="17" t="s">
        <v>570</v>
      </c>
      <c r="F153">
        <v>2.0080332999999999E-2</v>
      </c>
    </row>
    <row r="154" spans="1:6" x14ac:dyDescent="0.35">
      <c r="A154" s="16" t="s">
        <v>832</v>
      </c>
      <c r="B154">
        <v>0.21333333333333299</v>
      </c>
      <c r="C154" s="16" t="s">
        <v>747</v>
      </c>
      <c r="D154">
        <v>0.11111111111111099</v>
      </c>
      <c r="E154" s="17" t="s">
        <v>581</v>
      </c>
      <c r="F154">
        <v>2.0080332999999999E-2</v>
      </c>
    </row>
    <row r="155" spans="1:6" x14ac:dyDescent="0.35">
      <c r="A155" s="16" t="s">
        <v>857</v>
      </c>
      <c r="B155">
        <v>0.22</v>
      </c>
      <c r="C155" s="16" t="s">
        <v>773</v>
      </c>
      <c r="D155">
        <v>0.11111111111111099</v>
      </c>
      <c r="E155" s="17" t="s">
        <v>602</v>
      </c>
      <c r="F155">
        <v>2.0080332999999999E-2</v>
      </c>
    </row>
    <row r="156" spans="1:6" x14ac:dyDescent="0.35">
      <c r="A156" s="16" t="s">
        <v>820</v>
      </c>
      <c r="B156">
        <v>0.22666666666666699</v>
      </c>
      <c r="C156" s="16" t="s">
        <v>749</v>
      </c>
      <c r="D156">
        <v>0.11111111111111099</v>
      </c>
      <c r="E156" s="17" t="s">
        <v>609</v>
      </c>
      <c r="F156">
        <v>2.0080332999999999E-2</v>
      </c>
    </row>
    <row r="157" spans="1:6" x14ac:dyDescent="0.35">
      <c r="A157" s="16" t="s">
        <v>762</v>
      </c>
      <c r="B157">
        <v>0.22666666666666699</v>
      </c>
      <c r="C157" s="16" t="s">
        <v>786</v>
      </c>
      <c r="D157">
        <v>0.11111111111111099</v>
      </c>
      <c r="E157" s="17" t="s">
        <v>622</v>
      </c>
      <c r="F157">
        <v>2.0080332999999999E-2</v>
      </c>
    </row>
    <row r="158" spans="1:6" x14ac:dyDescent="0.35">
      <c r="A158" s="16" t="s">
        <v>798</v>
      </c>
      <c r="B158">
        <v>0.22666666666666699</v>
      </c>
      <c r="C158" s="16" t="s">
        <v>713</v>
      </c>
      <c r="D158">
        <v>0.11111111111111099</v>
      </c>
      <c r="E158" s="17" t="s">
        <v>339</v>
      </c>
      <c r="F158">
        <v>2.2088367000000001E-2</v>
      </c>
    </row>
    <row r="159" spans="1:6" x14ac:dyDescent="0.35">
      <c r="A159" s="16" t="s">
        <v>787</v>
      </c>
      <c r="B159">
        <v>0.233333333333333</v>
      </c>
      <c r="C159" s="16" t="s">
        <v>690</v>
      </c>
      <c r="D159">
        <v>0.11764705882352899</v>
      </c>
      <c r="E159" s="17" t="s">
        <v>406</v>
      </c>
      <c r="F159">
        <v>2.2088367000000001E-2</v>
      </c>
    </row>
    <row r="160" spans="1:6" x14ac:dyDescent="0.35">
      <c r="A160" s="16" t="s">
        <v>802</v>
      </c>
      <c r="B160">
        <v>0.24</v>
      </c>
      <c r="C160" s="16" t="s">
        <v>836</v>
      </c>
      <c r="D160">
        <v>0.11764705882352899</v>
      </c>
      <c r="E160" s="17" t="s">
        <v>418</v>
      </c>
      <c r="F160">
        <v>2.2088367000000001E-2</v>
      </c>
    </row>
    <row r="161" spans="1:6" x14ac:dyDescent="0.35">
      <c r="A161" s="16" t="s">
        <v>858</v>
      </c>
      <c r="B161">
        <v>0.266666666666667</v>
      </c>
      <c r="C161" s="16" t="s">
        <v>732</v>
      </c>
      <c r="D161">
        <v>0.12418300653594801</v>
      </c>
      <c r="E161" s="17" t="s">
        <v>435</v>
      </c>
      <c r="F161">
        <v>2.2088367000000001E-2</v>
      </c>
    </row>
    <row r="162" spans="1:6" x14ac:dyDescent="0.35">
      <c r="A162" s="16" t="s">
        <v>815</v>
      </c>
      <c r="B162">
        <v>0.27333333333333298</v>
      </c>
      <c r="C162" s="16" t="s">
        <v>859</v>
      </c>
      <c r="D162">
        <v>0.12418300653594801</v>
      </c>
      <c r="E162" s="17" t="s">
        <v>382</v>
      </c>
      <c r="F162">
        <v>2.40964E-2</v>
      </c>
    </row>
    <row r="163" spans="1:6" x14ac:dyDescent="0.35">
      <c r="A163" s="16" t="s">
        <v>831</v>
      </c>
      <c r="B163">
        <v>0.28666666666666701</v>
      </c>
      <c r="C163" s="16" t="s">
        <v>811</v>
      </c>
      <c r="D163">
        <v>0.12418300653594801</v>
      </c>
      <c r="E163" s="17" t="s">
        <v>464</v>
      </c>
      <c r="F163">
        <v>2.40964E-2</v>
      </c>
    </row>
    <row r="164" spans="1:6" x14ac:dyDescent="0.35">
      <c r="A164" s="16" t="s">
        <v>758</v>
      </c>
      <c r="B164">
        <v>0.28666666666666701</v>
      </c>
      <c r="C164" s="16" t="s">
        <v>858</v>
      </c>
      <c r="D164">
        <v>0.12418300653594801</v>
      </c>
      <c r="E164" s="17" t="s">
        <v>467</v>
      </c>
      <c r="F164">
        <v>2.40964E-2</v>
      </c>
    </row>
    <row r="165" spans="1:6" x14ac:dyDescent="0.35">
      <c r="A165" s="16" t="s">
        <v>849</v>
      </c>
      <c r="B165">
        <v>0.293333333333333</v>
      </c>
      <c r="C165" s="16" t="s">
        <v>714</v>
      </c>
      <c r="D165">
        <v>0.13071895424836599</v>
      </c>
      <c r="E165" s="17" t="s">
        <v>483</v>
      </c>
      <c r="F165">
        <v>2.40964E-2</v>
      </c>
    </row>
    <row r="166" spans="1:6" x14ac:dyDescent="0.35">
      <c r="A166" s="16" t="s">
        <v>809</v>
      </c>
      <c r="B166">
        <v>0.3</v>
      </c>
      <c r="C166" s="16" t="s">
        <v>629</v>
      </c>
      <c r="D166">
        <v>0.13725490196078399</v>
      </c>
      <c r="E166" s="17" t="s">
        <v>509</v>
      </c>
      <c r="F166">
        <v>2.40964E-2</v>
      </c>
    </row>
    <row r="167" spans="1:6" x14ac:dyDescent="0.35">
      <c r="A167" s="16" t="s">
        <v>855</v>
      </c>
      <c r="B167">
        <v>0.32666666666666699</v>
      </c>
      <c r="C167" s="16" t="s">
        <v>860</v>
      </c>
      <c r="D167">
        <v>0.13725490196078399</v>
      </c>
      <c r="E167" s="17" t="s">
        <v>514</v>
      </c>
      <c r="F167">
        <v>2.40964E-2</v>
      </c>
    </row>
    <row r="168" spans="1:6" x14ac:dyDescent="0.35">
      <c r="C168" s="16" t="s">
        <v>204</v>
      </c>
      <c r="D168">
        <v>0.13725490196078399</v>
      </c>
      <c r="E168" s="17" t="s">
        <v>544</v>
      </c>
      <c r="F168">
        <v>2.40964E-2</v>
      </c>
    </row>
    <row r="169" spans="1:6" x14ac:dyDescent="0.35">
      <c r="C169" s="16" t="s">
        <v>193</v>
      </c>
      <c r="D169">
        <v>0.13725490196078399</v>
      </c>
      <c r="E169" s="17" t="s">
        <v>591</v>
      </c>
      <c r="F169">
        <v>2.40964E-2</v>
      </c>
    </row>
    <row r="170" spans="1:6" x14ac:dyDescent="0.35">
      <c r="C170" s="16" t="s">
        <v>234</v>
      </c>
      <c r="D170">
        <v>0.13725490196078399</v>
      </c>
      <c r="E170" s="17" t="s">
        <v>598</v>
      </c>
      <c r="F170">
        <v>2.40964E-2</v>
      </c>
    </row>
    <row r="171" spans="1:6" x14ac:dyDescent="0.35">
      <c r="C171" s="16" t="s">
        <v>246</v>
      </c>
      <c r="D171">
        <v>0.13725490196078399</v>
      </c>
      <c r="E171" s="17" t="s">
        <v>408</v>
      </c>
      <c r="F171">
        <v>2.6104433E-2</v>
      </c>
    </row>
    <row r="172" spans="1:6" x14ac:dyDescent="0.35">
      <c r="C172" s="16" t="s">
        <v>247</v>
      </c>
      <c r="D172">
        <v>0.13725490196078399</v>
      </c>
      <c r="E172" s="17" t="s">
        <v>412</v>
      </c>
      <c r="F172">
        <v>2.6104433E-2</v>
      </c>
    </row>
    <row r="173" spans="1:6" x14ac:dyDescent="0.35">
      <c r="C173" s="16" t="s">
        <v>282</v>
      </c>
      <c r="D173">
        <v>0.13725490196078399</v>
      </c>
      <c r="E173" s="17" t="s">
        <v>414</v>
      </c>
      <c r="F173">
        <v>2.6104433E-2</v>
      </c>
    </row>
    <row r="174" spans="1:6" x14ac:dyDescent="0.35">
      <c r="C174" s="16" t="s">
        <v>235</v>
      </c>
      <c r="D174">
        <v>0.13725490196078399</v>
      </c>
      <c r="E174" s="17" t="s">
        <v>415</v>
      </c>
      <c r="F174">
        <v>2.6104433E-2</v>
      </c>
    </row>
    <row r="175" spans="1:6" x14ac:dyDescent="0.35">
      <c r="C175" s="16" t="s">
        <v>199</v>
      </c>
      <c r="D175">
        <v>0.13725490196078399</v>
      </c>
      <c r="E175" s="17" t="s">
        <v>433</v>
      </c>
      <c r="F175">
        <v>2.6104433E-2</v>
      </c>
    </row>
    <row r="176" spans="1:6" x14ac:dyDescent="0.35">
      <c r="C176" s="16" t="s">
        <v>253</v>
      </c>
      <c r="D176">
        <v>0.13725490196078399</v>
      </c>
      <c r="E176" s="17" t="s">
        <v>462</v>
      </c>
      <c r="F176">
        <v>2.6104433E-2</v>
      </c>
    </row>
    <row r="177" spans="3:6" x14ac:dyDescent="0.35">
      <c r="C177" s="16" t="s">
        <v>216</v>
      </c>
      <c r="D177">
        <v>0.14379084967320299</v>
      </c>
      <c r="E177" s="17" t="s">
        <v>468</v>
      </c>
      <c r="F177">
        <v>2.6104433E-2</v>
      </c>
    </row>
    <row r="178" spans="3:6" x14ac:dyDescent="0.35">
      <c r="C178" s="16" t="s">
        <v>288</v>
      </c>
      <c r="D178">
        <v>0.14379084967320299</v>
      </c>
      <c r="E178" s="17" t="s">
        <v>378</v>
      </c>
      <c r="F178">
        <v>2.8112466999999999E-2</v>
      </c>
    </row>
    <row r="179" spans="3:6" x14ac:dyDescent="0.35">
      <c r="C179" s="16" t="s">
        <v>263</v>
      </c>
      <c r="D179">
        <v>0.15032679738562099</v>
      </c>
      <c r="E179" s="17" t="s">
        <v>463</v>
      </c>
      <c r="F179">
        <v>2.8112466999999999E-2</v>
      </c>
    </row>
    <row r="180" spans="3:6" x14ac:dyDescent="0.35">
      <c r="C180" s="16" t="s">
        <v>245</v>
      </c>
      <c r="D180">
        <v>0.15032679738562099</v>
      </c>
      <c r="E180" s="17" t="s">
        <v>469</v>
      </c>
      <c r="F180">
        <v>2.8112466999999999E-2</v>
      </c>
    </row>
    <row r="181" spans="3:6" x14ac:dyDescent="0.35">
      <c r="C181" s="16" t="s">
        <v>222</v>
      </c>
      <c r="D181">
        <v>0.15032679738562099</v>
      </c>
      <c r="E181" s="17" t="s">
        <v>471</v>
      </c>
      <c r="F181">
        <v>2.8112466999999999E-2</v>
      </c>
    </row>
    <row r="182" spans="3:6" x14ac:dyDescent="0.35">
      <c r="C182" s="16" t="s">
        <v>230</v>
      </c>
      <c r="D182">
        <v>0.15032679738562099</v>
      </c>
      <c r="E182" s="17" t="s">
        <v>472</v>
      </c>
      <c r="F182">
        <v>2.8112466999999999E-2</v>
      </c>
    </row>
    <row r="183" spans="3:6" x14ac:dyDescent="0.35">
      <c r="C183" s="16" t="s">
        <v>293</v>
      </c>
      <c r="D183">
        <v>0.15032679738562099</v>
      </c>
      <c r="E183" s="17" t="s">
        <v>473</v>
      </c>
      <c r="F183">
        <v>2.8112466999999999E-2</v>
      </c>
    </row>
    <row r="184" spans="3:6" x14ac:dyDescent="0.35">
      <c r="C184" s="16" t="s">
        <v>296</v>
      </c>
      <c r="D184">
        <v>0.15686274509803899</v>
      </c>
      <c r="E184" s="17" t="s">
        <v>475</v>
      </c>
      <c r="F184">
        <v>2.8112466999999999E-2</v>
      </c>
    </row>
    <row r="185" spans="3:6" x14ac:dyDescent="0.35">
      <c r="C185" s="16" t="s">
        <v>251</v>
      </c>
      <c r="D185">
        <v>0.15686274509803899</v>
      </c>
      <c r="E185" s="17" t="s">
        <v>484</v>
      </c>
      <c r="F185">
        <v>2.8112466999999999E-2</v>
      </c>
    </row>
    <row r="186" spans="3:6" x14ac:dyDescent="0.35">
      <c r="C186" s="16" t="s">
        <v>254</v>
      </c>
      <c r="D186">
        <v>0.15686274509803899</v>
      </c>
      <c r="E186" s="17" t="s">
        <v>486</v>
      </c>
      <c r="F186">
        <v>2.8112466999999999E-2</v>
      </c>
    </row>
    <row r="187" spans="3:6" x14ac:dyDescent="0.35">
      <c r="C187" s="16" t="s">
        <v>257</v>
      </c>
      <c r="D187">
        <v>0.15686274509803899</v>
      </c>
      <c r="E187" s="17" t="s">
        <v>510</v>
      </c>
      <c r="F187">
        <v>2.8112466999999999E-2</v>
      </c>
    </row>
    <row r="188" spans="3:6" x14ac:dyDescent="0.35">
      <c r="C188" s="16" t="s">
        <v>233</v>
      </c>
      <c r="D188">
        <v>0.15686274509803899</v>
      </c>
      <c r="E188" s="17" t="s">
        <v>551</v>
      </c>
      <c r="F188">
        <v>3.2128533000000001E-2</v>
      </c>
    </row>
    <row r="189" spans="3:6" x14ac:dyDescent="0.35">
      <c r="C189" s="16" t="s">
        <v>225</v>
      </c>
      <c r="D189">
        <v>0.15686274509803899</v>
      </c>
      <c r="E189" s="17" t="s">
        <v>588</v>
      </c>
      <c r="F189">
        <v>3.2128533000000001E-2</v>
      </c>
    </row>
    <row r="190" spans="3:6" x14ac:dyDescent="0.35">
      <c r="C190" s="16" t="s">
        <v>297</v>
      </c>
      <c r="D190">
        <v>0.15686274509803899</v>
      </c>
      <c r="E190" s="17" t="s">
        <v>410</v>
      </c>
      <c r="F190">
        <v>3.4136532999999997E-2</v>
      </c>
    </row>
    <row r="191" spans="3:6" x14ac:dyDescent="0.35">
      <c r="C191" s="16" t="s">
        <v>226</v>
      </c>
      <c r="D191">
        <v>0.15686274509803899</v>
      </c>
      <c r="E191" s="17" t="s">
        <v>368</v>
      </c>
      <c r="F191">
        <v>3.4136567E-2</v>
      </c>
    </row>
    <row r="192" spans="3:6" x14ac:dyDescent="0.35">
      <c r="C192" s="16" t="s">
        <v>209</v>
      </c>
      <c r="D192">
        <v>0.16339869281045799</v>
      </c>
      <c r="E192" s="17" t="s">
        <v>421</v>
      </c>
      <c r="F192">
        <v>3.4136567E-2</v>
      </c>
    </row>
    <row r="193" spans="3:6" x14ac:dyDescent="0.35">
      <c r="C193" s="16" t="s">
        <v>250</v>
      </c>
      <c r="D193">
        <v>0.16339869281045799</v>
      </c>
      <c r="E193" s="17" t="s">
        <v>503</v>
      </c>
      <c r="F193">
        <v>3.6144599999999999E-2</v>
      </c>
    </row>
    <row r="194" spans="3:6" x14ac:dyDescent="0.35">
      <c r="C194" s="16" t="s">
        <v>262</v>
      </c>
      <c r="D194">
        <v>0.16339869281045799</v>
      </c>
      <c r="E194" s="17" t="s">
        <v>521</v>
      </c>
      <c r="F194">
        <v>3.6144599999999999E-2</v>
      </c>
    </row>
    <row r="195" spans="3:6" x14ac:dyDescent="0.35">
      <c r="C195" s="16" t="s">
        <v>289</v>
      </c>
      <c r="D195">
        <v>0.16993464052287599</v>
      </c>
      <c r="E195" s="17" t="s">
        <v>537</v>
      </c>
      <c r="F195">
        <v>3.6144599999999999E-2</v>
      </c>
    </row>
    <row r="196" spans="3:6" x14ac:dyDescent="0.35">
      <c r="C196" s="16" t="s">
        <v>244</v>
      </c>
      <c r="D196">
        <v>0.16993464052287599</v>
      </c>
      <c r="E196" s="17" t="s">
        <v>617</v>
      </c>
      <c r="F196">
        <v>3.6144599999999999E-2</v>
      </c>
    </row>
    <row r="197" spans="3:6" x14ac:dyDescent="0.35">
      <c r="C197" s="16" t="s">
        <v>259</v>
      </c>
      <c r="D197">
        <v>0.16993464052287599</v>
      </c>
      <c r="E197" s="17" t="s">
        <v>618</v>
      </c>
      <c r="F197">
        <v>3.6144599999999999E-2</v>
      </c>
    </row>
    <row r="198" spans="3:6" x14ac:dyDescent="0.35">
      <c r="C198" s="16" t="s">
        <v>243</v>
      </c>
      <c r="D198">
        <v>0.16993464052287599</v>
      </c>
      <c r="E198" s="17" t="s">
        <v>620</v>
      </c>
      <c r="F198">
        <v>3.6144599999999999E-2</v>
      </c>
    </row>
    <row r="199" spans="3:6" x14ac:dyDescent="0.35">
      <c r="C199" s="16" t="s">
        <v>306</v>
      </c>
      <c r="D199">
        <v>0.16993464052287599</v>
      </c>
      <c r="E199" s="17" t="s">
        <v>623</v>
      </c>
      <c r="F199">
        <v>3.6144599999999999E-2</v>
      </c>
    </row>
    <row r="200" spans="3:6" x14ac:dyDescent="0.35">
      <c r="C200" s="16" t="s">
        <v>252</v>
      </c>
      <c r="D200">
        <v>0.18300653594771199</v>
      </c>
      <c r="E200" s="17" t="s">
        <v>405</v>
      </c>
      <c r="F200">
        <v>3.8152600000000002E-2</v>
      </c>
    </row>
    <row r="201" spans="3:6" x14ac:dyDescent="0.35">
      <c r="C201" s="16" t="s">
        <v>267</v>
      </c>
      <c r="D201">
        <v>0.18300653594771199</v>
      </c>
      <c r="E201" s="17" t="s">
        <v>413</v>
      </c>
      <c r="F201">
        <v>3.8152600000000002E-2</v>
      </c>
    </row>
    <row r="202" spans="3:6" x14ac:dyDescent="0.35">
      <c r="C202" s="16" t="s">
        <v>258</v>
      </c>
      <c r="D202">
        <v>0.18954248366013099</v>
      </c>
      <c r="E202" s="17" t="s">
        <v>354</v>
      </c>
      <c r="F202">
        <v>4.0160633000000001E-2</v>
      </c>
    </row>
    <row r="203" spans="3:6" x14ac:dyDescent="0.35">
      <c r="C203" s="16" t="s">
        <v>248</v>
      </c>
      <c r="D203">
        <v>0.18954248366013099</v>
      </c>
      <c r="E203" s="17" t="s">
        <v>461</v>
      </c>
      <c r="F203">
        <v>4.0160633000000001E-2</v>
      </c>
    </row>
    <row r="204" spans="3:6" x14ac:dyDescent="0.35">
      <c r="C204" s="16" t="s">
        <v>271</v>
      </c>
      <c r="D204">
        <v>0.18954248366013099</v>
      </c>
      <c r="E204" s="17" t="s">
        <v>477</v>
      </c>
      <c r="F204">
        <v>4.0160633000000001E-2</v>
      </c>
    </row>
    <row r="205" spans="3:6" x14ac:dyDescent="0.35">
      <c r="C205" s="16" t="s">
        <v>266</v>
      </c>
      <c r="D205">
        <v>0.20261437908496699</v>
      </c>
      <c r="E205" s="17" t="s">
        <v>487</v>
      </c>
      <c r="F205">
        <v>4.0160666999999997E-2</v>
      </c>
    </row>
    <row r="206" spans="3:6" x14ac:dyDescent="0.35">
      <c r="C206" s="16" t="s">
        <v>309</v>
      </c>
      <c r="D206">
        <v>0.20261437908496699</v>
      </c>
      <c r="E206" s="17" t="s">
        <v>524</v>
      </c>
      <c r="F206">
        <v>4.0160666999999997E-2</v>
      </c>
    </row>
    <row r="207" spans="3:6" x14ac:dyDescent="0.35">
      <c r="C207" s="16" t="s">
        <v>294</v>
      </c>
      <c r="D207">
        <v>0.21568627450980399</v>
      </c>
      <c r="E207" s="17" t="s">
        <v>530</v>
      </c>
      <c r="F207">
        <v>4.0160666999999997E-2</v>
      </c>
    </row>
    <row r="208" spans="3:6" x14ac:dyDescent="0.35">
      <c r="C208" s="16" t="s">
        <v>240</v>
      </c>
      <c r="D208">
        <v>0.21568627450980399</v>
      </c>
      <c r="E208" s="17" t="s">
        <v>567</v>
      </c>
      <c r="F208">
        <v>4.0160666999999997E-2</v>
      </c>
    </row>
    <row r="209" spans="3:6" x14ac:dyDescent="0.35">
      <c r="C209" s="16" t="s">
        <v>275</v>
      </c>
      <c r="D209">
        <v>0.21568627450980399</v>
      </c>
      <c r="E209" s="17" t="s">
        <v>489</v>
      </c>
      <c r="F209">
        <v>4.2168700000000003E-2</v>
      </c>
    </row>
    <row r="210" spans="3:6" x14ac:dyDescent="0.35">
      <c r="C210" s="16" t="s">
        <v>273</v>
      </c>
      <c r="D210">
        <v>0.21568627450980399</v>
      </c>
      <c r="E210" s="17" t="s">
        <v>362</v>
      </c>
      <c r="F210">
        <v>4.4176733000000003E-2</v>
      </c>
    </row>
    <row r="211" spans="3:6" x14ac:dyDescent="0.35">
      <c r="C211" s="16" t="s">
        <v>276</v>
      </c>
      <c r="D211">
        <v>0.22222222222222199</v>
      </c>
      <c r="E211" s="17" t="s">
        <v>513</v>
      </c>
      <c r="F211">
        <v>4.4176733000000003E-2</v>
      </c>
    </row>
    <row r="212" spans="3:6" x14ac:dyDescent="0.35">
      <c r="C212" s="16" t="s">
        <v>315</v>
      </c>
      <c r="D212">
        <v>0.23529411764705899</v>
      </c>
      <c r="E212" s="17" t="s">
        <v>569</v>
      </c>
      <c r="F212">
        <v>4.4176733000000003E-2</v>
      </c>
    </row>
    <row r="213" spans="3:6" x14ac:dyDescent="0.35">
      <c r="C213" s="16" t="s">
        <v>304</v>
      </c>
      <c r="D213">
        <v>0.24183006535947699</v>
      </c>
      <c r="E213" s="17" t="s">
        <v>520</v>
      </c>
      <c r="F213">
        <v>4.8192766999999997E-2</v>
      </c>
    </row>
    <row r="214" spans="3:6" x14ac:dyDescent="0.35">
      <c r="C214" s="16" t="s">
        <v>286</v>
      </c>
      <c r="D214">
        <v>0.24836601307189499</v>
      </c>
      <c r="E214" s="17" t="s">
        <v>613</v>
      </c>
      <c r="F214">
        <v>4.8192766999999997E-2</v>
      </c>
    </row>
    <row r="215" spans="3:6" x14ac:dyDescent="0.35">
      <c r="C215" s="16" t="s">
        <v>298</v>
      </c>
      <c r="D215">
        <v>0.24836601307189499</v>
      </c>
      <c r="E215" s="17" t="s">
        <v>516</v>
      </c>
      <c r="F215">
        <v>4.8192800000000001E-2</v>
      </c>
    </row>
    <row r="216" spans="3:6" x14ac:dyDescent="0.35">
      <c r="C216" s="16" t="s">
        <v>300</v>
      </c>
      <c r="D216">
        <v>0.26797385620914999</v>
      </c>
      <c r="E216" s="17" t="s">
        <v>578</v>
      </c>
      <c r="F216">
        <v>4.8192800000000001E-2</v>
      </c>
    </row>
    <row r="217" spans="3:6" x14ac:dyDescent="0.35">
      <c r="C217" s="16" t="s">
        <v>301</v>
      </c>
      <c r="D217">
        <v>0.28104575163398698</v>
      </c>
      <c r="E217" s="17" t="s">
        <v>411</v>
      </c>
      <c r="F217">
        <v>5.22088E-2</v>
      </c>
    </row>
    <row r="218" spans="3:6" x14ac:dyDescent="0.35">
      <c r="C218" s="16" t="s">
        <v>313</v>
      </c>
      <c r="D218">
        <v>0.28104575163398698</v>
      </c>
      <c r="E218" s="17" t="s">
        <v>492</v>
      </c>
      <c r="F218">
        <v>5.2208866999999999E-2</v>
      </c>
    </row>
    <row r="219" spans="3:6" x14ac:dyDescent="0.35">
      <c r="C219" s="16" t="s">
        <v>310</v>
      </c>
      <c r="D219">
        <v>0.28758169934640498</v>
      </c>
      <c r="E219" s="17" t="s">
        <v>499</v>
      </c>
      <c r="F219">
        <v>5.2208866999999999E-2</v>
      </c>
    </row>
    <row r="220" spans="3:6" x14ac:dyDescent="0.35">
      <c r="C220" s="16" t="s">
        <v>316</v>
      </c>
      <c r="D220">
        <v>0.32679738562091498</v>
      </c>
      <c r="E220" s="17" t="s">
        <v>604</v>
      </c>
      <c r="F220">
        <v>5.2208932999999999E-2</v>
      </c>
    </row>
    <row r="221" spans="3:6" x14ac:dyDescent="0.35">
      <c r="C221" s="16" t="s">
        <v>318</v>
      </c>
      <c r="D221">
        <v>0.41830065359477098</v>
      </c>
      <c r="E221" s="17" t="s">
        <v>409</v>
      </c>
      <c r="F221">
        <v>5.4216832999999999E-2</v>
      </c>
    </row>
    <row r="222" spans="3:6" x14ac:dyDescent="0.35">
      <c r="C222" s="16" t="s">
        <v>317</v>
      </c>
      <c r="D222">
        <v>0.45751633986928097</v>
      </c>
      <c r="E222" s="17" t="s">
        <v>442</v>
      </c>
      <c r="F222">
        <v>5.4216966999999998E-2</v>
      </c>
    </row>
    <row r="223" spans="3:6" x14ac:dyDescent="0.35">
      <c r="E223" s="17" t="s">
        <v>584</v>
      </c>
      <c r="F223">
        <v>5.6224932999999998E-2</v>
      </c>
    </row>
    <row r="224" spans="3:6" x14ac:dyDescent="0.35">
      <c r="E224" s="17" t="s">
        <v>458</v>
      </c>
      <c r="F224">
        <v>6.2248967000000002E-2</v>
      </c>
    </row>
    <row r="225" spans="5:6" x14ac:dyDescent="0.35">
      <c r="E225" s="17" t="s">
        <v>389</v>
      </c>
      <c r="F225">
        <v>6.4256999999999995E-2</v>
      </c>
    </row>
    <row r="226" spans="5:6" x14ac:dyDescent="0.35">
      <c r="E226" s="17" t="s">
        <v>599</v>
      </c>
      <c r="F226">
        <v>6.4257033000000005E-2</v>
      </c>
    </row>
    <row r="227" spans="5:6" x14ac:dyDescent="0.35">
      <c r="E227" s="17" t="s">
        <v>577</v>
      </c>
      <c r="F227">
        <v>6.4257067000000001E-2</v>
      </c>
    </row>
    <row r="228" spans="5:6" x14ac:dyDescent="0.35">
      <c r="E228" s="17" t="s">
        <v>574</v>
      </c>
      <c r="F228">
        <v>6.8273E-2</v>
      </c>
    </row>
    <row r="229" spans="5:6" x14ac:dyDescent="0.35">
      <c r="E229" s="17" t="s">
        <v>572</v>
      </c>
      <c r="F229">
        <v>7.2289133000000005E-2</v>
      </c>
    </row>
    <row r="230" spans="5:6" x14ac:dyDescent="0.35">
      <c r="E230" s="17" t="s">
        <v>592</v>
      </c>
      <c r="F230">
        <v>7.2289133000000005E-2</v>
      </c>
    </row>
    <row r="231" spans="5:6" x14ac:dyDescent="0.35">
      <c r="E231" s="17" t="s">
        <v>621</v>
      </c>
      <c r="F231">
        <v>7.2289199999999998E-2</v>
      </c>
    </row>
    <row r="232" spans="5:6" x14ac:dyDescent="0.35">
      <c r="E232" s="17" t="s">
        <v>506</v>
      </c>
      <c r="F232">
        <v>7.2289332999999997E-2</v>
      </c>
    </row>
    <row r="233" spans="5:6" x14ac:dyDescent="0.35">
      <c r="E233" s="17" t="s">
        <v>571</v>
      </c>
      <c r="F233">
        <v>7.6305233E-2</v>
      </c>
    </row>
    <row r="234" spans="5:6" x14ac:dyDescent="0.35">
      <c r="E234" s="17" t="s">
        <v>380</v>
      </c>
      <c r="F234">
        <v>7.6305399999999995E-2</v>
      </c>
    </row>
    <row r="235" spans="5:6" x14ac:dyDescent="0.35">
      <c r="E235" s="17" t="s">
        <v>450</v>
      </c>
      <c r="F235">
        <v>7.6305399999999995E-2</v>
      </c>
    </row>
    <row r="236" spans="5:6" x14ac:dyDescent="0.35">
      <c r="E236" s="17" t="s">
        <v>452</v>
      </c>
      <c r="F236">
        <v>7.6305399999999995E-2</v>
      </c>
    </row>
    <row r="237" spans="5:6" x14ac:dyDescent="0.35">
      <c r="E237" s="17" t="s">
        <v>455</v>
      </c>
      <c r="F237">
        <v>7.6305399999999995E-2</v>
      </c>
    </row>
    <row r="238" spans="5:6" x14ac:dyDescent="0.35">
      <c r="E238" s="17" t="s">
        <v>601</v>
      </c>
      <c r="F238">
        <v>8.4337333E-2</v>
      </c>
    </row>
    <row r="239" spans="5:6" x14ac:dyDescent="0.35">
      <c r="E239" s="17" t="s">
        <v>615</v>
      </c>
      <c r="F239">
        <v>8.4337533000000006E-2</v>
      </c>
    </row>
    <row r="240" spans="5:6" x14ac:dyDescent="0.35">
      <c r="E240" s="17" t="s">
        <v>465</v>
      </c>
      <c r="F240">
        <v>8.8353566999999994E-2</v>
      </c>
    </row>
    <row r="241" spans="5:6" x14ac:dyDescent="0.35">
      <c r="E241" s="17" t="s">
        <v>512</v>
      </c>
      <c r="F241">
        <v>9.2369466999999997E-2</v>
      </c>
    </row>
    <row r="242" spans="5:6" x14ac:dyDescent="0.35">
      <c r="E242" s="17" t="s">
        <v>594</v>
      </c>
      <c r="F242">
        <v>9.2369466999999997E-2</v>
      </c>
    </row>
    <row r="243" spans="5:6" x14ac:dyDescent="0.35">
      <c r="E243" s="17" t="s">
        <v>522</v>
      </c>
      <c r="F243">
        <v>9.2369499999999993E-2</v>
      </c>
    </row>
    <row r="244" spans="5:6" x14ac:dyDescent="0.35">
      <c r="E244" s="17" t="s">
        <v>597</v>
      </c>
      <c r="F244">
        <v>9.2369667000000003E-2</v>
      </c>
    </row>
    <row r="245" spans="5:6" x14ac:dyDescent="0.35">
      <c r="E245" s="17" t="s">
        <v>417</v>
      </c>
      <c r="F245">
        <v>9.8393700000000001E-2</v>
      </c>
    </row>
    <row r="246" spans="5:6" x14ac:dyDescent="0.35">
      <c r="E246" s="17" t="s">
        <v>355</v>
      </c>
      <c r="F246">
        <v>0.10441780000000001</v>
      </c>
    </row>
    <row r="247" spans="5:6" x14ac:dyDescent="0.35">
      <c r="E247" s="17" t="s">
        <v>575</v>
      </c>
      <c r="F247">
        <v>0.10441780000000001</v>
      </c>
    </row>
    <row r="248" spans="5:6" x14ac:dyDescent="0.35">
      <c r="E248" s="17" t="s">
        <v>358</v>
      </c>
      <c r="F248">
        <v>0.108433867</v>
      </c>
    </row>
    <row r="249" spans="5:6" x14ac:dyDescent="0.35">
      <c r="E249" s="17" t="s">
        <v>553</v>
      </c>
      <c r="F249">
        <v>0.108433867</v>
      </c>
    </row>
    <row r="250" spans="5:6" x14ac:dyDescent="0.35">
      <c r="E250" s="17" t="s">
        <v>607</v>
      </c>
      <c r="F250">
        <v>0.108433867</v>
      </c>
    </row>
    <row r="251" spans="5:6" x14ac:dyDescent="0.35">
      <c r="E251" s="17" t="s">
        <v>423</v>
      </c>
      <c r="F251">
        <v>0.1104417</v>
      </c>
    </row>
    <row r="252" spans="5:6" x14ac:dyDescent="0.35">
      <c r="E252" s="17" t="s">
        <v>595</v>
      </c>
      <c r="F252">
        <v>0.112449833</v>
      </c>
    </row>
    <row r="253" spans="5:6" x14ac:dyDescent="0.35">
      <c r="E253" s="17" t="s">
        <v>493</v>
      </c>
      <c r="F253">
        <v>0.11244990000000001</v>
      </c>
    </row>
    <row r="254" spans="5:6" x14ac:dyDescent="0.35">
      <c r="E254" s="17" t="s">
        <v>533</v>
      </c>
      <c r="F254">
        <v>0.116466</v>
      </c>
    </row>
    <row r="255" spans="5:6" x14ac:dyDescent="0.35">
      <c r="E255" s="17" t="s">
        <v>559</v>
      </c>
      <c r="F255">
        <v>0.1244981</v>
      </c>
    </row>
    <row r="256" spans="5:6" x14ac:dyDescent="0.35">
      <c r="E256" s="17" t="s">
        <v>605</v>
      </c>
      <c r="F256">
        <v>0.1244982</v>
      </c>
    </row>
    <row r="257" spans="5:6" x14ac:dyDescent="0.35">
      <c r="E257" s="17" t="s">
        <v>444</v>
      </c>
      <c r="F257">
        <v>0.12650603299999999</v>
      </c>
    </row>
    <row r="258" spans="5:6" x14ac:dyDescent="0.35">
      <c r="E258" s="17" t="s">
        <v>600</v>
      </c>
      <c r="F258">
        <v>0.12851409999999999</v>
      </c>
    </row>
    <row r="259" spans="5:6" x14ac:dyDescent="0.35">
      <c r="E259" s="17" t="s">
        <v>352</v>
      </c>
      <c r="F259">
        <v>0.128514133</v>
      </c>
    </row>
    <row r="260" spans="5:6" x14ac:dyDescent="0.35">
      <c r="E260" s="17" t="s">
        <v>356</v>
      </c>
      <c r="F260">
        <v>0.128514133</v>
      </c>
    </row>
    <row r="261" spans="5:6" x14ac:dyDescent="0.35">
      <c r="E261" s="17" t="s">
        <v>490</v>
      </c>
      <c r="F261">
        <v>0.128514133</v>
      </c>
    </row>
    <row r="262" spans="5:6" x14ac:dyDescent="0.35">
      <c r="E262" s="17" t="s">
        <v>536</v>
      </c>
      <c r="F262">
        <v>0.12851416700000001</v>
      </c>
    </row>
    <row r="263" spans="5:6" x14ac:dyDescent="0.35">
      <c r="E263" s="17" t="s">
        <v>564</v>
      </c>
      <c r="F263">
        <v>0.12851416700000001</v>
      </c>
    </row>
    <row r="264" spans="5:6" x14ac:dyDescent="0.35">
      <c r="E264" s="17" t="s">
        <v>610</v>
      </c>
      <c r="F264">
        <v>0.12851416700000001</v>
      </c>
    </row>
    <row r="265" spans="5:6" x14ac:dyDescent="0.35">
      <c r="E265" s="17" t="s">
        <v>395</v>
      </c>
      <c r="F265">
        <v>0.13253013299999999</v>
      </c>
    </row>
    <row r="266" spans="5:6" x14ac:dyDescent="0.35">
      <c r="E266" s="17" t="s">
        <v>561</v>
      </c>
      <c r="F266">
        <v>0.13253019999999999</v>
      </c>
    </row>
    <row r="267" spans="5:6" x14ac:dyDescent="0.35">
      <c r="E267" s="17" t="s">
        <v>531</v>
      </c>
      <c r="F267">
        <v>0.136546267</v>
      </c>
    </row>
    <row r="268" spans="5:6" x14ac:dyDescent="0.35">
      <c r="E268" s="17" t="s">
        <v>576</v>
      </c>
      <c r="F268">
        <v>0.14056233300000001</v>
      </c>
    </row>
    <row r="269" spans="5:6" x14ac:dyDescent="0.35">
      <c r="E269" s="17" t="s">
        <v>407</v>
      </c>
      <c r="F269">
        <v>0.140562467</v>
      </c>
    </row>
    <row r="270" spans="5:6" x14ac:dyDescent="0.35">
      <c r="E270" s="17" t="s">
        <v>481</v>
      </c>
      <c r="F270">
        <v>0.1445784</v>
      </c>
    </row>
    <row r="271" spans="5:6" x14ac:dyDescent="0.35">
      <c r="E271" s="17" t="s">
        <v>523</v>
      </c>
      <c r="F271">
        <v>0.15261033299999999</v>
      </c>
    </row>
    <row r="272" spans="5:6" x14ac:dyDescent="0.35">
      <c r="E272" s="17" t="s">
        <v>491</v>
      </c>
      <c r="F272">
        <v>0.16867486700000001</v>
      </c>
    </row>
    <row r="273" spans="5:6" x14ac:dyDescent="0.35">
      <c r="E273" s="17" t="s">
        <v>539</v>
      </c>
      <c r="F273">
        <v>0.17670693300000001</v>
      </c>
    </row>
    <row r="274" spans="5:6" x14ac:dyDescent="0.35">
      <c r="E274" s="17" t="s">
        <v>397</v>
      </c>
      <c r="F274">
        <v>0.18473906700000001</v>
      </c>
    </row>
    <row r="275" spans="5:6" x14ac:dyDescent="0.35">
      <c r="E275" s="17" t="s">
        <v>400</v>
      </c>
      <c r="F275">
        <v>0.18473906700000001</v>
      </c>
    </row>
    <row r="276" spans="5:6" x14ac:dyDescent="0.35">
      <c r="E276" s="17" t="s">
        <v>582</v>
      </c>
      <c r="F276">
        <v>0.188755067</v>
      </c>
    </row>
    <row r="277" spans="5:6" x14ac:dyDescent="0.35">
      <c r="E277" s="17" t="s">
        <v>482</v>
      </c>
      <c r="F277">
        <v>0.188755267</v>
      </c>
    </row>
    <row r="278" spans="5:6" x14ac:dyDescent="0.35">
      <c r="E278" s="17" t="s">
        <v>479</v>
      </c>
      <c r="F278">
        <v>0.20481946700000001</v>
      </c>
    </row>
    <row r="279" spans="5:6" x14ac:dyDescent="0.35">
      <c r="E279" s="17" t="s">
        <v>585</v>
      </c>
      <c r="F279">
        <v>0.22088366700000001</v>
      </c>
    </row>
    <row r="280" spans="5:6" x14ac:dyDescent="0.35">
      <c r="E280" s="17" t="s">
        <v>497</v>
      </c>
      <c r="F280">
        <v>0.232931733</v>
      </c>
    </row>
    <row r="281" spans="5:6" x14ac:dyDescent="0.35">
      <c r="E281" s="17" t="s">
        <v>580</v>
      </c>
      <c r="F281">
        <v>0.232931733</v>
      </c>
    </row>
    <row r="282" spans="5:6" x14ac:dyDescent="0.35">
      <c r="E282" s="17" t="s">
        <v>478</v>
      </c>
      <c r="F282">
        <v>0.23293176700000001</v>
      </c>
    </row>
    <row r="283" spans="5:6" x14ac:dyDescent="0.35">
      <c r="E283" s="17" t="s">
        <v>500</v>
      </c>
      <c r="F283">
        <v>0.24497983300000001</v>
      </c>
    </row>
    <row r="284" spans="5:6" x14ac:dyDescent="0.35">
      <c r="E284" s="17" t="s">
        <v>480</v>
      </c>
      <c r="F284">
        <v>0.25301206700000001</v>
      </c>
    </row>
    <row r="285" spans="5:6" x14ac:dyDescent="0.35">
      <c r="E285" s="17" t="s">
        <v>603</v>
      </c>
      <c r="F285">
        <v>0.26104416699999999</v>
      </c>
    </row>
    <row r="286" spans="5:6" x14ac:dyDescent="0.35">
      <c r="E286" s="17" t="s">
        <v>525</v>
      </c>
      <c r="F286">
        <v>0.29317300000000002</v>
      </c>
    </row>
    <row r="287" spans="5:6" x14ac:dyDescent="0.35">
      <c r="E287" s="17" t="s">
        <v>495</v>
      </c>
      <c r="F287">
        <v>0.301204733</v>
      </c>
    </row>
    <row r="288" spans="5:6" x14ac:dyDescent="0.35">
      <c r="E288" s="17" t="s">
        <v>616</v>
      </c>
      <c r="F288">
        <v>0.39759033300000002</v>
      </c>
    </row>
  </sheetData>
  <pageMargins left="0.7" right="0.7" top="0.75" bottom="0.75" header="0.3" footer="0.3"/>
  <pageSetup paperSize="9" orientation="landscape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5"/>
  <sheetViews>
    <sheetView workbookViewId="0">
      <selection activeCell="G13" sqref="G13"/>
    </sheetView>
  </sheetViews>
  <sheetFormatPr defaultRowHeight="14.5" x14ac:dyDescent="0.35"/>
  <sheetData>
    <row r="1" spans="1:14" ht="42.5" customHeight="1" x14ac:dyDescent="0.35">
      <c r="A1" s="18" t="s">
        <v>33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</row>
    <row r="2" spans="1:14" x14ac:dyDescent="0.35">
      <c r="B2" t="s">
        <v>323</v>
      </c>
      <c r="C2" t="s">
        <v>324</v>
      </c>
      <c r="D2" t="s">
        <v>325</v>
      </c>
      <c r="E2" t="s">
        <v>326</v>
      </c>
      <c r="F2" t="s">
        <v>327</v>
      </c>
      <c r="G2" t="s">
        <v>335</v>
      </c>
      <c r="H2" t="s">
        <v>328</v>
      </c>
      <c r="I2" t="s">
        <v>329</v>
      </c>
      <c r="J2" t="s">
        <v>330</v>
      </c>
      <c r="K2" t="s">
        <v>331</v>
      </c>
      <c r="L2" t="s">
        <v>332</v>
      </c>
      <c r="M2" t="s">
        <v>333</v>
      </c>
      <c r="N2" t="s">
        <v>334</v>
      </c>
    </row>
    <row r="3" spans="1:14" x14ac:dyDescent="0.35">
      <c r="A3" t="s">
        <v>323</v>
      </c>
      <c r="B3">
        <v>0</v>
      </c>
      <c r="C3">
        <v>4.2653595982045198E-2</v>
      </c>
      <c r="D3">
        <v>1.7717804532278902E-2</v>
      </c>
      <c r="E3">
        <v>3.87824128486529E-2</v>
      </c>
      <c r="F3">
        <v>4.97143843644084E-2</v>
      </c>
      <c r="G3">
        <v>3.2000000000000002E-3</v>
      </c>
      <c r="H3">
        <v>3.7194106666376701E-2</v>
      </c>
      <c r="I3">
        <v>2.3707898899087601E-2</v>
      </c>
      <c r="J3">
        <v>4.3955499228046403E-2</v>
      </c>
      <c r="K3">
        <v>7.1087456401471598E-3</v>
      </c>
      <c r="L3">
        <v>2.6983052558428498E-2</v>
      </c>
      <c r="M3">
        <v>2.82538664382741E-2</v>
      </c>
      <c r="N3">
        <v>6.08933732980943E-2</v>
      </c>
    </row>
    <row r="4" spans="1:14" x14ac:dyDescent="0.35">
      <c r="A4" t="s">
        <v>324</v>
      </c>
      <c r="B4">
        <v>4.2653595982045198E-2</v>
      </c>
      <c r="C4">
        <v>0</v>
      </c>
      <c r="D4">
        <v>2.75412496630222E-2</v>
      </c>
      <c r="E4">
        <v>3.4772210805548202E-2</v>
      </c>
      <c r="F4">
        <v>3.68907489851951E-2</v>
      </c>
      <c r="G4">
        <v>1.7241379310344799E-3</v>
      </c>
      <c r="H4">
        <v>8.4332588126368995E-3</v>
      </c>
      <c r="I4">
        <v>4.8597379909443898E-2</v>
      </c>
      <c r="J4">
        <v>1.7319728381190998E-2</v>
      </c>
      <c r="K4">
        <v>1.64173554405092E-2</v>
      </c>
      <c r="L4">
        <v>1.6030931260579199E-2</v>
      </c>
      <c r="M4">
        <v>1.83121766942279E-2</v>
      </c>
      <c r="N4">
        <v>2.9643022349378802E-2</v>
      </c>
    </row>
    <row r="5" spans="1:14" x14ac:dyDescent="0.35">
      <c r="A5" t="s">
        <v>325</v>
      </c>
      <c r="B5">
        <v>1.7717804532278902E-2</v>
      </c>
      <c r="C5">
        <v>2.75412496630222E-2</v>
      </c>
      <c r="D5">
        <v>0</v>
      </c>
      <c r="E5">
        <v>1.2313679345067099E-2</v>
      </c>
      <c r="F5">
        <v>1.10264730999146E-3</v>
      </c>
      <c r="G5">
        <v>0</v>
      </c>
      <c r="H5">
        <v>2.2433958332124401E-2</v>
      </c>
      <c r="I5">
        <v>1.94201740222795E-2</v>
      </c>
      <c r="J5">
        <v>1.714055419847E-2</v>
      </c>
      <c r="K5">
        <v>2.5260430692149098E-3</v>
      </c>
      <c r="L5">
        <v>1.52797161839602E-2</v>
      </c>
      <c r="M5">
        <v>1.2370852338192901E-2</v>
      </c>
      <c r="N5">
        <v>3.8342830958440502E-2</v>
      </c>
    </row>
    <row r="6" spans="1:14" x14ac:dyDescent="0.35">
      <c r="A6" t="s">
        <v>326</v>
      </c>
      <c r="B6">
        <v>3.87824128486529E-2</v>
      </c>
      <c r="C6">
        <v>3.4772210805548202E-2</v>
      </c>
      <c r="D6">
        <v>1.2313679345067099E-2</v>
      </c>
      <c r="E6">
        <v>0</v>
      </c>
      <c r="F6">
        <v>4.6358260855859097E-2</v>
      </c>
      <c r="G6">
        <v>5.0068965517241302E-3</v>
      </c>
      <c r="H6">
        <v>1.7949595179633501E-2</v>
      </c>
      <c r="I6">
        <v>3.1633675083032997E-2</v>
      </c>
      <c r="J6">
        <v>3.8777498320303402E-2</v>
      </c>
      <c r="K6">
        <v>5.3743591080407903E-3</v>
      </c>
      <c r="L6">
        <v>3.1584059082488299E-2</v>
      </c>
      <c r="M6">
        <v>1.6056177885514299E-2</v>
      </c>
      <c r="N6">
        <v>6.7514518472514801E-2</v>
      </c>
    </row>
    <row r="7" spans="1:14" x14ac:dyDescent="0.35">
      <c r="A7" t="s">
        <v>327</v>
      </c>
      <c r="B7">
        <v>4.97143843644084E-2</v>
      </c>
      <c r="C7">
        <v>3.68907489851951E-2</v>
      </c>
      <c r="D7">
        <v>1.10264730999146E-3</v>
      </c>
      <c r="E7">
        <v>4.6358260855859097E-2</v>
      </c>
      <c r="F7">
        <v>0</v>
      </c>
      <c r="G7">
        <v>3.2827586206896501E-3</v>
      </c>
      <c r="H7">
        <v>4.1811564709271901E-2</v>
      </c>
      <c r="I7">
        <v>2.8322404079076002E-2</v>
      </c>
      <c r="J7">
        <v>4.5096440706744602E-2</v>
      </c>
      <c r="K7">
        <v>0</v>
      </c>
      <c r="L7">
        <v>8.3036885366120396E-3</v>
      </c>
      <c r="M7">
        <v>1.43414904699298E-2</v>
      </c>
      <c r="N7">
        <v>5.2947013428818503E-2</v>
      </c>
    </row>
    <row r="8" spans="1:14" x14ac:dyDescent="0.35">
      <c r="A8" t="s">
        <v>335</v>
      </c>
      <c r="B8">
        <v>3.2000000000000002E-3</v>
      </c>
      <c r="C8">
        <v>1.7241379310344799E-3</v>
      </c>
      <c r="D8">
        <v>0</v>
      </c>
      <c r="E8">
        <v>5.0068965517241302E-3</v>
      </c>
      <c r="F8">
        <v>3.2827586206896501E-3</v>
      </c>
      <c r="G8">
        <v>0</v>
      </c>
      <c r="H8">
        <v>3.3655172413793099E-3</v>
      </c>
      <c r="I8">
        <v>7.0160919540229903E-3</v>
      </c>
      <c r="J8">
        <v>1.14068965517241E-2</v>
      </c>
      <c r="K8">
        <v>0</v>
      </c>
      <c r="L8">
        <v>1.7241379310344799E-3</v>
      </c>
      <c r="M8">
        <v>3.8574712643678101E-3</v>
      </c>
      <c r="N8">
        <v>2.8735632183907998E-3</v>
      </c>
    </row>
    <row r="9" spans="1:14" x14ac:dyDescent="0.35">
      <c r="A9" t="s">
        <v>328</v>
      </c>
      <c r="B9">
        <v>3.7194106666376701E-2</v>
      </c>
      <c r="C9">
        <v>8.4332588126368995E-3</v>
      </c>
      <c r="D9">
        <v>2.2433958332124401E-2</v>
      </c>
      <c r="E9">
        <v>1.7949595179633501E-2</v>
      </c>
      <c r="F9">
        <v>4.1811564709271901E-2</v>
      </c>
      <c r="G9">
        <v>3.3655172413793099E-3</v>
      </c>
      <c r="H9">
        <v>0</v>
      </c>
      <c r="I9">
        <v>5.9210320973831602E-2</v>
      </c>
      <c r="J9">
        <v>3.1574574158703701E-3</v>
      </c>
      <c r="K9">
        <v>2.5902331717465601E-2</v>
      </c>
      <c r="L9">
        <v>3.5927097053294797E-2</v>
      </c>
      <c r="M9">
        <v>3.2213356297536098E-2</v>
      </c>
      <c r="N9">
        <v>4.3826530208387497E-2</v>
      </c>
    </row>
    <row r="10" spans="1:14" x14ac:dyDescent="0.35">
      <c r="A10" t="s">
        <v>329</v>
      </c>
      <c r="B10">
        <v>2.3707898899087601E-2</v>
      </c>
      <c r="C10">
        <v>4.8597379909443898E-2</v>
      </c>
      <c r="D10">
        <v>1.94201740222795E-2</v>
      </c>
      <c r="E10">
        <v>3.1633675083032997E-2</v>
      </c>
      <c r="F10">
        <v>2.8322404079076002E-2</v>
      </c>
      <c r="G10">
        <v>7.0160919540229903E-3</v>
      </c>
      <c r="H10">
        <v>5.9210320973831602E-2</v>
      </c>
      <c r="I10">
        <v>0</v>
      </c>
      <c r="J10">
        <v>3.2026913849477999E-2</v>
      </c>
      <c r="K10">
        <v>5.7953702854859198E-3</v>
      </c>
      <c r="L10">
        <v>1.9451400957308899E-2</v>
      </c>
      <c r="M10">
        <v>1.41711287262445E-2</v>
      </c>
      <c r="N10">
        <v>4.7249670861208397E-2</v>
      </c>
    </row>
    <row r="11" spans="1:14" x14ac:dyDescent="0.35">
      <c r="A11" t="s">
        <v>330</v>
      </c>
      <c r="B11">
        <v>4.3955499228046403E-2</v>
      </c>
      <c r="C11">
        <v>1.7319728381190998E-2</v>
      </c>
      <c r="D11">
        <v>1.714055419847E-2</v>
      </c>
      <c r="E11">
        <v>3.8777498320303402E-2</v>
      </c>
      <c r="F11">
        <v>4.5096440706744602E-2</v>
      </c>
      <c r="G11">
        <v>1.14068965517241E-2</v>
      </c>
      <c r="H11">
        <v>3.1574574158703701E-3</v>
      </c>
      <c r="I11">
        <v>3.2026913849477999E-2</v>
      </c>
      <c r="J11">
        <v>0</v>
      </c>
      <c r="K11">
        <v>1.52279441698182E-2</v>
      </c>
      <c r="L11">
        <v>1.64228048323555E-2</v>
      </c>
      <c r="M11">
        <v>2.3886977502064501E-2</v>
      </c>
      <c r="N11">
        <v>8.0884061085688796E-2</v>
      </c>
    </row>
    <row r="12" spans="1:14" x14ac:dyDescent="0.35">
      <c r="A12" t="s">
        <v>331</v>
      </c>
      <c r="B12">
        <v>7.1087456401471598E-3</v>
      </c>
      <c r="C12">
        <v>1.64173554405092E-2</v>
      </c>
      <c r="D12">
        <v>2.5260430692149098E-3</v>
      </c>
      <c r="E12">
        <v>5.3743591080407903E-3</v>
      </c>
      <c r="F12">
        <v>0</v>
      </c>
      <c r="G12">
        <v>0</v>
      </c>
      <c r="H12">
        <v>2.5902331717465601E-2</v>
      </c>
      <c r="I12">
        <v>5.7953702854859198E-3</v>
      </c>
      <c r="J12">
        <v>1.52279441698182E-2</v>
      </c>
      <c r="K12">
        <v>0</v>
      </c>
      <c r="L12">
        <v>2.47108752177285E-3</v>
      </c>
      <c r="M12">
        <v>3.3418425908112899E-3</v>
      </c>
      <c r="N12">
        <v>1.6617187070756399E-2</v>
      </c>
    </row>
    <row r="13" spans="1:14" x14ac:dyDescent="0.35">
      <c r="A13" t="s">
        <v>332</v>
      </c>
      <c r="B13">
        <v>2.6983052558428498E-2</v>
      </c>
      <c r="C13">
        <v>1.6030931260579199E-2</v>
      </c>
      <c r="D13">
        <v>1.52797161839602E-2</v>
      </c>
      <c r="E13">
        <v>3.1584059082488299E-2</v>
      </c>
      <c r="F13">
        <v>8.3036885366120396E-3</v>
      </c>
      <c r="G13">
        <v>1.7241379310344799E-3</v>
      </c>
      <c r="H13">
        <v>3.5927097053294797E-2</v>
      </c>
      <c r="I13">
        <v>1.9451400957308899E-2</v>
      </c>
      <c r="J13">
        <v>1.64228048323555E-2</v>
      </c>
      <c r="K13">
        <v>2.47108752177285E-3</v>
      </c>
      <c r="L13">
        <v>0</v>
      </c>
      <c r="M13">
        <v>1.25957113253515E-2</v>
      </c>
      <c r="N13">
        <v>2.4967288526525001E-2</v>
      </c>
    </row>
    <row r="14" spans="1:14" x14ac:dyDescent="0.35">
      <c r="A14" t="s">
        <v>333</v>
      </c>
      <c r="B14">
        <v>2.82538664382741E-2</v>
      </c>
      <c r="C14">
        <v>1.83121766942279E-2</v>
      </c>
      <c r="D14">
        <v>1.2370852338192901E-2</v>
      </c>
      <c r="E14">
        <v>1.6056177885514299E-2</v>
      </c>
      <c r="F14">
        <v>1.43414904699298E-2</v>
      </c>
      <c r="G14">
        <v>3.8574712643678101E-3</v>
      </c>
      <c r="H14">
        <v>3.2213356297536098E-2</v>
      </c>
      <c r="I14">
        <v>1.41711287262445E-2</v>
      </c>
      <c r="J14">
        <v>2.3886977502064501E-2</v>
      </c>
      <c r="K14">
        <v>3.3418425908112899E-3</v>
      </c>
      <c r="L14">
        <v>1.25957113253515E-2</v>
      </c>
      <c r="M14">
        <v>0</v>
      </c>
      <c r="N14">
        <v>2.5180853232374699E-2</v>
      </c>
    </row>
    <row r="15" spans="1:14" x14ac:dyDescent="0.35">
      <c r="A15" t="s">
        <v>334</v>
      </c>
      <c r="B15">
        <v>6.08933732980943E-2</v>
      </c>
      <c r="C15">
        <v>2.9643022349378802E-2</v>
      </c>
      <c r="D15">
        <v>3.8342830958440502E-2</v>
      </c>
      <c r="E15">
        <v>6.7514518472514801E-2</v>
      </c>
      <c r="F15">
        <v>5.2947013428818503E-2</v>
      </c>
      <c r="G15">
        <v>2.8735632183907998E-3</v>
      </c>
      <c r="H15">
        <v>4.3826530208387497E-2</v>
      </c>
      <c r="I15">
        <v>4.7249670861208397E-2</v>
      </c>
      <c r="J15">
        <v>8.0884061085688796E-2</v>
      </c>
      <c r="K15">
        <v>1.6617187070756399E-2</v>
      </c>
      <c r="L15">
        <v>2.4967288526525001E-2</v>
      </c>
      <c r="M15">
        <v>2.5180853232374699E-2</v>
      </c>
      <c r="N15">
        <v>5.5190661621261503E-2</v>
      </c>
    </row>
  </sheetData>
  <mergeCells count="1">
    <mergeCell ref="A1:N1"/>
  </mergeCells>
  <pageMargins left="0.7" right="0.7" top="0.75" bottom="0.75" header="0.3" footer="0.3"/>
  <pageSetup paperSize="9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1-14T19:37:42Z</dcterms:modified>
</cp:coreProperties>
</file>